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8" firstSheet="0" activeTab="0"/>
  </bookViews>
  <sheets>
    <sheet name="TableS4.1_Len CpG CG &gt;2,000" sheetId="1" state="visible" r:id="rId2"/>
    <sheet name="TableS4.2_p-values lmm" sheetId="2" state="visible" r:id="rId3"/>
    <sheet name="TableS4.3_DeltaS DeltaD Overhan" sheetId="3" state="visible" r:id="rId4"/>
    <sheet name="TableS4.4_Khroma DeltaS and Del" sheetId="4" state="visible" r:id="rId5"/>
    <sheet name="TableS4.5_p-values " sheetId="5" state="visible" r:id="rId6"/>
    <sheet name="TableS5.1_dimers relative amoun" sheetId="6" state="visible" r:id="rId7"/>
    <sheet name="TableS5.2_p-value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8" uniqueCount="148">
  <si>
    <t xml:space="preserve">Sample</t>
  </si>
  <si>
    <t xml:space="preserve">Library</t>
  </si>
  <si>
    <t xml:space="preserve">Nreads</t>
  </si>
  <si>
    <t xml:space="preserve">avgLen</t>
  </si>
  <si>
    <t xml:space="preserve">avgLn MBD+ - avgLen MBD-</t>
  </si>
  <si>
    <t xml:space="preserve">sdLen</t>
  </si>
  <si>
    <t xml:space="preserve">minLen</t>
  </si>
  <si>
    <t xml:space="preserve">lowLen</t>
  </si>
  <si>
    <t xml:space="preserve">midLen</t>
  </si>
  <si>
    <t xml:space="preserve">topLen</t>
  </si>
  <si>
    <t xml:space="preserve">maxLen</t>
  </si>
  <si>
    <t xml:space="preserve">avgGC</t>
  </si>
  <si>
    <t xml:space="preserve">avgGC MBD+ / avgGC MBD-</t>
  </si>
  <si>
    <t xml:space="preserve">sdGC</t>
  </si>
  <si>
    <t xml:space="preserve">minGC</t>
  </si>
  <si>
    <t xml:space="preserve">lowGC</t>
  </si>
  <si>
    <t xml:space="preserve">midGC</t>
  </si>
  <si>
    <t xml:space="preserve">topGC</t>
  </si>
  <si>
    <t xml:space="preserve">maxGC</t>
  </si>
  <si>
    <t xml:space="preserve">avgCpG</t>
  </si>
  <si>
    <t xml:space="preserve">avgCpG MBD+ / avgCpG MBD-</t>
  </si>
  <si>
    <t xml:space="preserve">sdCpG</t>
  </si>
  <si>
    <t xml:space="preserve">minCpG</t>
  </si>
  <si>
    <t xml:space="preserve">lowCpG</t>
  </si>
  <si>
    <t xml:space="preserve">midCpG</t>
  </si>
  <si>
    <t xml:space="preserve">topCpG</t>
  </si>
  <si>
    <t xml:space="preserve">maxCpG</t>
  </si>
  <si>
    <t xml:space="preserve">EQ26</t>
  </si>
  <si>
    <t xml:space="preserve">MBD+</t>
  </si>
  <si>
    <t xml:space="preserve">MBD-</t>
  </si>
  <si>
    <t xml:space="preserve">EQ34</t>
  </si>
  <si>
    <t xml:space="preserve">EQ36</t>
  </si>
  <si>
    <t xml:space="preserve">EQA</t>
  </si>
  <si>
    <t xml:space="preserve">HSSR</t>
  </si>
  <si>
    <t xml:space="preserve">MKb1_1</t>
  </si>
  <si>
    <t xml:space="preserve">MKb1_2</t>
  </si>
  <si>
    <t xml:space="preserve">MKb2_1</t>
  </si>
  <si>
    <t xml:space="preserve">MKb2_2</t>
  </si>
  <si>
    <t xml:space="preserve">MKhs_1</t>
  </si>
  <si>
    <t xml:space="preserve">MKhs_2</t>
  </si>
  <si>
    <t xml:space="preserve">MKm_1</t>
  </si>
  <si>
    <t xml:space="preserve">MKm_2</t>
  </si>
  <si>
    <t xml:space="preserve">MKs_1</t>
  </si>
  <si>
    <t xml:space="preserve">MKs_2</t>
  </si>
  <si>
    <t xml:space="preserve">MZh_1</t>
  </si>
  <si>
    <t xml:space="preserve">MZl_1</t>
  </si>
  <si>
    <t xml:space="preserve">MZm_1</t>
  </si>
  <si>
    <t xml:space="preserve">PB25</t>
  </si>
  <si>
    <t xml:space="preserve">PB44</t>
  </si>
  <si>
    <t xml:space="preserve">PB9</t>
  </si>
  <si>
    <t xml:space="preserve">average Equids</t>
  </si>
  <si>
    <t xml:space="preserve">average Mammoth</t>
  </si>
  <si>
    <t xml:space="preserve">Difference in the verage length of endogenous DNA inserts in MBD+ of Polar Bear and Paleo-Eskimo</t>
  </si>
  <si>
    <t xml:space="preserve">average Polar Bear</t>
  </si>
  <si>
    <t xml:space="preserve">Difference in the verage length of endogenous DNA inserts in MBD- of Polar Bear and Paleo-Eskimo</t>
  </si>
  <si>
    <t xml:space="preserve">Saqqaq</t>
  </si>
  <si>
    <t xml:space="preserve">Overall Average</t>
  </si>
  <si>
    <t xml:space="preserve">average MBD- length Polar Bear</t>
  </si>
  <si>
    <t xml:space="preserve">average MBD+ length Polar Bear</t>
  </si>
  <si>
    <t xml:space="preserve">p-value</t>
  </si>
  <si>
    <t xml:space="preserve">Specie</t>
  </si>
  <si>
    <t xml:space="preserve">read length</t>
  </si>
  <si>
    <t xml:space="preserve">%GC</t>
  </si>
  <si>
    <t xml:space="preserve">CpG density</t>
  </si>
  <si>
    <t xml:space="preserve">Mammuthus primigenius</t>
  </si>
  <si>
    <t xml:space="preserve">Ursus maritimus</t>
  </si>
  <si>
    <t xml:space="preserve">Equus caballus</t>
  </si>
  <si>
    <t xml:space="preserve">Equus Lambei</t>
  </si>
  <si>
    <t xml:space="preserve">Homo sapiens</t>
  </si>
  <si>
    <t xml:space="preserve">Genome</t>
  </si>
  <si>
    <t xml:space="preserve">minDeltaD</t>
  </si>
  <si>
    <t xml:space="preserve">lowDeltaD</t>
  </si>
  <si>
    <t xml:space="preserve">midDeltaD</t>
  </si>
  <si>
    <t xml:space="preserve">midDeltaD MBD-/ midDeltaD MBD+</t>
  </si>
  <si>
    <t xml:space="preserve">topDeltaD</t>
  </si>
  <si>
    <t xml:space="preserve">maxDeltaD</t>
  </si>
  <si>
    <t xml:space="preserve">minDeltaS</t>
  </si>
  <si>
    <t xml:space="preserve">lowDeltaS</t>
  </si>
  <si>
    <t xml:space="preserve">midDeltaS</t>
  </si>
  <si>
    <t xml:space="preserve">midDeltaS MBD-/ midDeltaS MBD+</t>
  </si>
  <si>
    <t xml:space="preserve">topDeltaS</t>
  </si>
  <si>
    <t xml:space="preserve">maxDeltaS</t>
  </si>
  <si>
    <t xml:space="preserve">minOverhang</t>
  </si>
  <si>
    <t xml:space="preserve">lowOverhang</t>
  </si>
  <si>
    <t xml:space="preserve">midOverhang</t>
  </si>
  <si>
    <t xml:space="preserve">topOverhang</t>
  </si>
  <si>
    <t xml:space="preserve">maxOverhang</t>
  </si>
  <si>
    <t xml:space="preserve">Nuclear</t>
  </si>
  <si>
    <t xml:space="preserve">AVERAGE</t>
  </si>
  <si>
    <t xml:space="preserve">MIN</t>
  </si>
  <si>
    <t xml:space="preserve">MAX</t>
  </si>
  <si>
    <t xml:space="preserve">ID</t>
  </si>
  <si>
    <t xml:space="preserve">Fraction</t>
  </si>
  <si>
    <t xml:space="preserve">KHROMA</t>
  </si>
  <si>
    <t xml:space="preserve">Average midDeltaD</t>
  </si>
  <si>
    <t xml:space="preserve">midDeltaD Other tissue/ Bone</t>
  </si>
  <si>
    <t xml:space="preserve">Muscle</t>
  </si>
  <si>
    <t xml:space="preserve">Skin</t>
  </si>
  <si>
    <t xml:space="preserve">Hair skin</t>
  </si>
  <si>
    <t xml:space="preserve">Bone</t>
  </si>
  <si>
    <t xml:space="preserve">min</t>
  </si>
  <si>
    <t xml:space="preserve">max</t>
  </si>
  <si>
    <t xml:space="preserve">average</t>
  </si>
  <si>
    <t xml:space="preserve">Average midDeltaS</t>
  </si>
  <si>
    <t xml:space="preserve">midDeltaS Other tissue/ Bone</t>
  </si>
  <si>
    <t xml:space="preserve">midDeltaS bone 2 / bone 1</t>
  </si>
  <si>
    <t xml:space="preserve">MKb1</t>
  </si>
  <si>
    <t xml:space="preserve">MKb2</t>
  </si>
  <si>
    <t xml:space="preserve">PB</t>
  </si>
  <si>
    <t xml:space="preserve">p-values DeltaD</t>
  </si>
  <si>
    <t xml:space="preserve">p-values DeltaS</t>
  </si>
  <si>
    <t xml:space="preserve">p-values Lambda</t>
  </si>
  <si>
    <t xml:space="preserve">Dimers relative abundancy</t>
  </si>
  <si>
    <t xml:space="preserve">Relative abundancy of CG over:</t>
  </si>
  <si>
    <t xml:space="preserve">AA</t>
  </si>
  <si>
    <t xml:space="preserve">AC</t>
  </si>
  <si>
    <t xml:space="preserve">AG</t>
  </si>
  <si>
    <t xml:space="preserve">AT</t>
  </si>
  <si>
    <t xml:space="preserve">CA</t>
  </si>
  <si>
    <t xml:space="preserve">CC</t>
  </si>
  <si>
    <t xml:space="preserve">CG</t>
  </si>
  <si>
    <t xml:space="preserve">CT</t>
  </si>
  <si>
    <t xml:space="preserve">GA</t>
  </si>
  <si>
    <t xml:space="preserve">GC</t>
  </si>
  <si>
    <t xml:space="preserve">GG</t>
  </si>
  <si>
    <t xml:space="preserve">GT</t>
  </si>
  <si>
    <t xml:space="preserve">TA</t>
  </si>
  <si>
    <t xml:space="preserve">TC</t>
  </si>
  <si>
    <t xml:space="preserve">TG</t>
  </si>
  <si>
    <t xml:space="preserve">TT</t>
  </si>
  <si>
    <t xml:space="preserve">p-values</t>
  </si>
  <si>
    <t xml:space="preserve">Dimer</t>
  </si>
  <si>
    <t xml:space="preserve">ApA</t>
  </si>
  <si>
    <t xml:space="preserve">ApC</t>
  </si>
  <si>
    <t xml:space="preserve">ApG</t>
  </si>
  <si>
    <t xml:space="preserve">ApT</t>
  </si>
  <si>
    <t xml:space="preserve">CpA</t>
  </si>
  <si>
    <t xml:space="preserve">CpC</t>
  </si>
  <si>
    <t xml:space="preserve">CpG</t>
  </si>
  <si>
    <t xml:space="preserve">CpT</t>
  </si>
  <si>
    <t xml:space="preserve">GpA</t>
  </si>
  <si>
    <t xml:space="preserve">GpC</t>
  </si>
  <si>
    <t xml:space="preserve">GpG</t>
  </si>
  <si>
    <t xml:space="preserve">GpT</t>
  </si>
  <si>
    <t xml:space="preserve">TpA</t>
  </si>
  <si>
    <t xml:space="preserve">TpC</t>
  </si>
  <si>
    <t xml:space="preserve">TpG</t>
  </si>
  <si>
    <t xml:space="preserve">TpT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"/>
    <numFmt numFmtId="166" formatCode="0.00"/>
    <numFmt numFmtId="167" formatCode="0.0000"/>
    <numFmt numFmtId="168" formatCode="0"/>
    <numFmt numFmtId="169" formatCode="0.0"/>
    <numFmt numFmtId="170" formatCode="0.0E+00"/>
    <numFmt numFmtId="171" formatCode="0.000"/>
  </numFmts>
  <fonts count="23">
    <font>
      <sz val="12"/>
      <color rgb="FF00000A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969696"/>
      <name val="Calibri"/>
      <family val="2"/>
    </font>
    <font>
      <sz val="12"/>
      <name val="Calibri"/>
      <family val="0"/>
    </font>
    <font>
      <sz val="12"/>
      <color rgb="FFFF6600"/>
      <name val="Calibri"/>
      <family val="0"/>
    </font>
    <font>
      <b val="true"/>
      <sz val="12"/>
      <color rgb="FF00000A"/>
      <name val="Calibri"/>
      <family val="2"/>
    </font>
    <font>
      <sz val="12"/>
      <color rgb="FF00000A"/>
      <name val="Calibri"/>
      <family val="0"/>
    </font>
    <font>
      <b val="true"/>
      <sz val="12"/>
      <color rgb="FF969696"/>
      <name val="Calibri"/>
      <family val="2"/>
    </font>
    <font>
      <i val="true"/>
      <sz val="12"/>
      <color rgb="FF00000A"/>
      <name val="Calibri"/>
      <family val="2"/>
    </font>
    <font>
      <sz val="10"/>
      <color rgb="FF00000A"/>
      <name val="Arial"/>
      <family val="0"/>
    </font>
    <font>
      <sz val="12"/>
      <color rgb="FF969696"/>
      <name val="Arial"/>
      <family val="2"/>
      <charset val="1"/>
    </font>
    <font>
      <sz val="12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12"/>
      <color rgb="FF969696"/>
      <name val="Arial"/>
      <family val="2"/>
      <charset val="1"/>
    </font>
    <font>
      <b val="true"/>
      <sz val="12"/>
      <color rgb="FF00000A"/>
      <name val="Calibri (Body)"/>
      <family val="2"/>
    </font>
    <font>
      <b val="true"/>
      <sz val="12"/>
      <color rgb="FF969696"/>
      <name val="Calibri (Body)"/>
      <family val="2"/>
    </font>
    <font>
      <b val="true"/>
      <i val="true"/>
      <sz val="12"/>
      <color rgb="FF00000A"/>
      <name val="Calibri (Body)"/>
      <family val="2"/>
    </font>
    <font>
      <b val="true"/>
      <sz val="12"/>
      <name val="Calibri"/>
      <family val="0"/>
    </font>
    <font>
      <sz val="13"/>
      <color rgb="FF969696"/>
      <name val="Arial"/>
      <family val="2"/>
      <charset val="1"/>
    </font>
    <font>
      <i val="true"/>
      <sz val="12"/>
      <color rgb="FF969696"/>
      <name val="Arial"/>
      <family val="2"/>
      <charset val="1"/>
    </font>
    <font>
      <sz val="12"/>
      <color rgb="FF00000A"/>
      <name val="Arial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00000A"/>
        <bgColor rgb="FF000000"/>
      </patternFill>
    </fill>
    <fill>
      <patternFill patternType="solid">
        <fgColor rgb="FFE6B8B7"/>
        <bgColor rgb="FFE6B9B8"/>
      </patternFill>
    </fill>
    <fill>
      <patternFill patternType="solid">
        <fgColor rgb="FFB7DEE8"/>
        <bgColor rgb="FF99CCFF"/>
      </patternFill>
    </fill>
    <fill>
      <patternFill patternType="solid">
        <fgColor rgb="FF969696"/>
        <bgColor rgb="FF808080"/>
      </patternFill>
    </fill>
    <fill>
      <patternFill patternType="solid">
        <fgColor rgb="FFE6B9B8"/>
        <bgColor rgb="FFE6B8B7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4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7" fontId="4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8" fontId="4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4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0" fillId="5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71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71" fontId="0" fillId="6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0" fillId="3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3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1" fontId="7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3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4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4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1" fontId="7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4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3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0" fillId="4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4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5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5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19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5" fillId="3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5" fillId="4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5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19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5" fillId="4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4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4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1" fontId="7" fillId="4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4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2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E6B9B8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7DEE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E6B8B7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AI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6" zeroHeight="false" outlineLevelRow="0" outlineLevelCol="0"/>
  <cols>
    <col collapsed="false" customWidth="true" hidden="false" outlineLevel="0" max="2" min="1" style="1" width="6.99"/>
    <col collapsed="false" customWidth="true" hidden="false" outlineLevel="0" max="3" min="3" style="2" width="9.87"/>
    <col collapsed="false" customWidth="true" hidden="false" outlineLevel="0" max="4" min="4" style="3" width="14.49"/>
    <col collapsed="false" customWidth="true" hidden="false" outlineLevel="0" max="5" min="5" style="3" width="11.87"/>
    <col collapsed="false" customWidth="true" hidden="false" outlineLevel="0" max="6" min="6" style="4" width="7.37"/>
    <col collapsed="false" customWidth="true" hidden="false" outlineLevel="0" max="11" min="7" style="5" width="6.99"/>
    <col collapsed="false" customWidth="true" hidden="false" outlineLevel="0" max="12" min="12" style="1" width="6.99"/>
    <col collapsed="false" customWidth="true" hidden="false" outlineLevel="0" max="13" min="13" style="3" width="11.87"/>
    <col collapsed="false" customWidth="true" hidden="false" outlineLevel="0" max="20" min="14" style="4" width="6.99"/>
    <col collapsed="false" customWidth="true" hidden="false" outlineLevel="0" max="21" min="21" style="3" width="11.87"/>
    <col collapsed="false" customWidth="true" hidden="false" outlineLevel="0" max="27" min="22" style="4" width="6.99"/>
  </cols>
  <sheetData>
    <row r="1" customFormat="false" ht="32" hidden="false" customHeight="true" outlineLevel="0" collapsed="false">
      <c r="A1" s="6" t="s">
        <v>0</v>
      </c>
      <c r="B1" s="6" t="s">
        <v>1</v>
      </c>
      <c r="C1" s="7" t="s">
        <v>2</v>
      </c>
      <c r="D1" s="8" t="s">
        <v>3</v>
      </c>
      <c r="E1" s="8" t="s">
        <v>4</v>
      </c>
      <c r="F1" s="9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6" t="s">
        <v>11</v>
      </c>
      <c r="M1" s="8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8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11"/>
      <c r="AC1" s="11"/>
      <c r="AD1" s="11"/>
      <c r="AE1" s="11"/>
      <c r="AF1" s="11"/>
      <c r="AG1" s="11"/>
      <c r="AH1" s="11"/>
      <c r="AI1" s="11"/>
    </row>
    <row r="2" customFormat="false" ht="16" hidden="false" customHeight="false" outlineLevel="0" collapsed="false">
      <c r="A2" s="12" t="s">
        <v>27</v>
      </c>
      <c r="B2" s="12" t="s">
        <v>28</v>
      </c>
      <c r="C2" s="13" t="n">
        <v>12466</v>
      </c>
      <c r="D2" s="14" t="n">
        <v>115.4689555591</v>
      </c>
      <c r="E2" s="15" t="n">
        <f aca="false">D2-D3</f>
        <v>45.6697775546</v>
      </c>
      <c r="F2" s="16" t="n">
        <v>39.476226285</v>
      </c>
      <c r="G2" s="17" t="n">
        <v>33.65</v>
      </c>
      <c r="H2" s="17" t="n">
        <v>88</v>
      </c>
      <c r="I2" s="17" t="n">
        <v>113</v>
      </c>
      <c r="J2" s="17" t="n">
        <v>140</v>
      </c>
      <c r="K2" s="17" t="n">
        <v>233.7</v>
      </c>
      <c r="L2" s="12" t="n">
        <v>0.6262111645</v>
      </c>
      <c r="M2" s="15" t="n">
        <f aca="false">L2/L3</f>
        <v>1.46023921530867</v>
      </c>
      <c r="N2" s="16" t="n">
        <v>0.0819925102</v>
      </c>
      <c r="O2" s="16" t="n">
        <v>0.3471230159</v>
      </c>
      <c r="P2" s="16" t="n">
        <v>0.5882352941</v>
      </c>
      <c r="Q2" s="16" t="n">
        <v>0.6315789474</v>
      </c>
      <c r="R2" s="16" t="n">
        <v>0.6754385965</v>
      </c>
      <c r="S2" s="16" t="n">
        <v>0.7964061519</v>
      </c>
      <c r="T2" s="16" t="n">
        <v>0.1415011907</v>
      </c>
      <c r="U2" s="15" t="n">
        <f aca="false">T2/T3</f>
        <v>5.39367092006324</v>
      </c>
      <c r="V2" s="16" t="n">
        <v>0.06645589</v>
      </c>
      <c r="W2" s="16" t="n">
        <v>0</v>
      </c>
      <c r="X2" s="16" t="n">
        <v>0.1016949153</v>
      </c>
      <c r="Y2" s="16" t="n">
        <v>0.1379310345</v>
      </c>
      <c r="Z2" s="16" t="n">
        <v>0.1777777778</v>
      </c>
      <c r="AA2" s="16" t="n">
        <v>0.3333333333</v>
      </c>
    </row>
    <row r="3" customFormat="false" ht="16" hidden="false" customHeight="false" outlineLevel="0" collapsed="false">
      <c r="A3" s="18" t="s">
        <v>27</v>
      </c>
      <c r="B3" s="18" t="s">
        <v>29</v>
      </c>
      <c r="C3" s="19" t="n">
        <v>70560</v>
      </c>
      <c r="D3" s="20" t="n">
        <v>69.7991780045</v>
      </c>
      <c r="E3" s="15"/>
      <c r="F3" s="21" t="n">
        <v>24.5144357114</v>
      </c>
      <c r="G3" s="22" t="n">
        <v>29</v>
      </c>
      <c r="H3" s="22" t="n">
        <v>52</v>
      </c>
      <c r="I3" s="22" t="n">
        <v>66</v>
      </c>
      <c r="J3" s="22" t="n">
        <v>84</v>
      </c>
      <c r="K3" s="22" t="n">
        <v>141</v>
      </c>
      <c r="L3" s="18" t="n">
        <v>0.4288414925</v>
      </c>
      <c r="M3" s="15"/>
      <c r="N3" s="21" t="n">
        <v>0.1094205827</v>
      </c>
      <c r="O3" s="21" t="n">
        <v>0.2153846154</v>
      </c>
      <c r="P3" s="21" t="n">
        <v>0.347826087</v>
      </c>
      <c r="Q3" s="21" t="n">
        <v>0.4201680672</v>
      </c>
      <c r="R3" s="21" t="n">
        <v>0.5</v>
      </c>
      <c r="S3" s="21" t="n">
        <v>0.6944444444</v>
      </c>
      <c r="T3" s="21" t="n">
        <v>0.0262346726</v>
      </c>
      <c r="U3" s="15"/>
      <c r="V3" s="21" t="n">
        <v>0.0376269585</v>
      </c>
      <c r="W3" s="21" t="n">
        <v>0</v>
      </c>
      <c r="X3" s="21" t="n">
        <v>0</v>
      </c>
      <c r="Y3" s="21" t="n">
        <v>0.0129032258</v>
      </c>
      <c r="Z3" s="21" t="n">
        <v>0.04</v>
      </c>
      <c r="AA3" s="21" t="n">
        <v>0.1643835616</v>
      </c>
    </row>
    <row r="4" customFormat="false" ht="16" hidden="false" customHeight="false" outlineLevel="0" collapsed="false">
      <c r="A4" s="12" t="s">
        <v>30</v>
      </c>
      <c r="B4" s="12" t="s">
        <v>28</v>
      </c>
      <c r="C4" s="13" t="n">
        <v>2699</v>
      </c>
      <c r="D4" s="14" t="n">
        <v>92.141904409</v>
      </c>
      <c r="E4" s="15" t="n">
        <f aca="false">D4-D5</f>
        <v>41.1693456623</v>
      </c>
      <c r="F4" s="16" t="n">
        <v>41.0345036009</v>
      </c>
      <c r="G4" s="17" t="n">
        <v>25</v>
      </c>
      <c r="H4" s="17" t="n">
        <v>64</v>
      </c>
      <c r="I4" s="17" t="n">
        <v>85</v>
      </c>
      <c r="J4" s="17" t="n">
        <v>112</v>
      </c>
      <c r="K4" s="17" t="n">
        <v>229.04</v>
      </c>
      <c r="L4" s="12" t="n">
        <v>0.6062595957</v>
      </c>
      <c r="M4" s="15" t="n">
        <f aca="false">L4/L5</f>
        <v>1.33439519289369</v>
      </c>
      <c r="N4" s="16" t="n">
        <v>0.1014482598</v>
      </c>
      <c r="O4" s="16" t="n">
        <v>0.3090629371</v>
      </c>
      <c r="P4" s="16" t="n">
        <v>0.5579813321</v>
      </c>
      <c r="Q4" s="16" t="n">
        <v>0.619047619</v>
      </c>
      <c r="R4" s="16" t="n">
        <v>0.6666666667</v>
      </c>
      <c r="S4" s="16" t="n">
        <v>0.8205470085</v>
      </c>
      <c r="T4" s="16" t="n">
        <v>0.1334918304</v>
      </c>
      <c r="U4" s="15" t="n">
        <f aca="false">T4/T5</f>
        <v>4.3568245682502</v>
      </c>
      <c r="V4" s="16" t="n">
        <v>0.084749874</v>
      </c>
      <c r="W4" s="16" t="n">
        <v>0</v>
      </c>
      <c r="X4" s="16" t="n">
        <v>0.0714285714</v>
      </c>
      <c r="Y4" s="16" t="n">
        <v>0.1351351351</v>
      </c>
      <c r="Z4" s="16" t="n">
        <v>0.1855670103</v>
      </c>
      <c r="AA4" s="16" t="n">
        <v>0.3590362511</v>
      </c>
    </row>
    <row r="5" customFormat="false" ht="16" hidden="false" customHeight="false" outlineLevel="0" collapsed="false">
      <c r="A5" s="18" t="s">
        <v>30</v>
      </c>
      <c r="B5" s="18" t="s">
        <v>29</v>
      </c>
      <c r="C5" s="19" t="n">
        <v>38300</v>
      </c>
      <c r="D5" s="20" t="n">
        <v>50.9725587467</v>
      </c>
      <c r="E5" s="15"/>
      <c r="F5" s="21" t="n">
        <v>17.1993760724</v>
      </c>
      <c r="G5" s="22" t="n">
        <v>25</v>
      </c>
      <c r="H5" s="22" t="n">
        <v>38</v>
      </c>
      <c r="I5" s="22" t="n">
        <v>48</v>
      </c>
      <c r="J5" s="22" t="n">
        <v>60</v>
      </c>
      <c r="K5" s="22" t="n">
        <v>105</v>
      </c>
      <c r="L5" s="18" t="n">
        <v>0.4543328685</v>
      </c>
      <c r="M5" s="15"/>
      <c r="N5" s="21" t="n">
        <v>0.1138198976</v>
      </c>
      <c r="O5" s="21" t="n">
        <v>0.2246362023</v>
      </c>
      <c r="P5" s="21" t="n">
        <v>0.3714285714</v>
      </c>
      <c r="Q5" s="21" t="n">
        <v>0.4482758621</v>
      </c>
      <c r="R5" s="21" t="n">
        <v>0.5319148936</v>
      </c>
      <c r="S5" s="21" t="n">
        <v>0.7307692308</v>
      </c>
      <c r="T5" s="21" t="n">
        <v>0.0306397075</v>
      </c>
      <c r="U5" s="15"/>
      <c r="V5" s="21" t="n">
        <v>0.0463732815</v>
      </c>
      <c r="W5" s="21" t="n">
        <v>0</v>
      </c>
      <c r="X5" s="21" t="n">
        <v>0</v>
      </c>
      <c r="Y5" s="21" t="n">
        <v>0</v>
      </c>
      <c r="Z5" s="21" t="n">
        <v>0.0487804878</v>
      </c>
      <c r="AA5" s="21" t="n">
        <v>0.2000289855</v>
      </c>
    </row>
    <row r="6" customFormat="false" ht="16" hidden="false" customHeight="false" outlineLevel="0" collapsed="false">
      <c r="A6" s="12" t="s">
        <v>31</v>
      </c>
      <c r="B6" s="12" t="s">
        <v>28</v>
      </c>
      <c r="C6" s="13" t="n">
        <v>2324</v>
      </c>
      <c r="D6" s="14" t="n">
        <v>105.4832185886</v>
      </c>
      <c r="E6" s="15" t="n">
        <f aca="false">D6-D7</f>
        <v>55.545971497</v>
      </c>
      <c r="F6" s="16" t="n">
        <v>45.3997139567</v>
      </c>
      <c r="G6" s="17" t="n">
        <v>25</v>
      </c>
      <c r="H6" s="17" t="n">
        <v>73</v>
      </c>
      <c r="I6" s="17" t="n">
        <v>101</v>
      </c>
      <c r="J6" s="17" t="n">
        <v>132</v>
      </c>
      <c r="K6" s="17" t="n">
        <v>233.77</v>
      </c>
      <c r="L6" s="12" t="n">
        <v>0.6004797721</v>
      </c>
      <c r="M6" s="15" t="n">
        <f aca="false">L6/L7</f>
        <v>1.36968271572059</v>
      </c>
      <c r="N6" s="16" t="n">
        <v>0.0921399395</v>
      </c>
      <c r="O6" s="16" t="n">
        <v>0.3093640218</v>
      </c>
      <c r="P6" s="16" t="n">
        <v>0.5624075444</v>
      </c>
      <c r="Q6" s="16" t="n">
        <v>0.6119810782</v>
      </c>
      <c r="R6" s="16" t="n">
        <v>0.6538461538</v>
      </c>
      <c r="S6" s="16" t="n">
        <v>0.8070450281</v>
      </c>
      <c r="T6" s="16" t="n">
        <v>0.1284204631</v>
      </c>
      <c r="U6" s="15" t="n">
        <f aca="false">T6/T7</f>
        <v>4.46685962118162</v>
      </c>
      <c r="V6" s="16" t="n">
        <v>0.0766859368</v>
      </c>
      <c r="W6" s="16" t="n">
        <v>0</v>
      </c>
      <c r="X6" s="16" t="n">
        <v>0.08</v>
      </c>
      <c r="Y6" s="16" t="n">
        <v>0.1299757153</v>
      </c>
      <c r="Z6" s="16" t="n">
        <v>0.1754385965</v>
      </c>
      <c r="AA6" s="16" t="n">
        <v>0.3254476744</v>
      </c>
    </row>
    <row r="7" customFormat="false" ht="16" hidden="false" customHeight="false" outlineLevel="0" collapsed="false">
      <c r="A7" s="18" t="s">
        <v>31</v>
      </c>
      <c r="B7" s="18" t="s">
        <v>29</v>
      </c>
      <c r="C7" s="19" t="n">
        <v>31632</v>
      </c>
      <c r="D7" s="20" t="n">
        <v>49.9372470916</v>
      </c>
      <c r="E7" s="15"/>
      <c r="F7" s="21" t="n">
        <v>17.5905650848</v>
      </c>
      <c r="G7" s="22" t="n">
        <v>25</v>
      </c>
      <c r="H7" s="22" t="n">
        <v>38</v>
      </c>
      <c r="I7" s="22" t="n">
        <v>46</v>
      </c>
      <c r="J7" s="22" t="n">
        <v>58</v>
      </c>
      <c r="K7" s="22" t="n">
        <v>110</v>
      </c>
      <c r="L7" s="18" t="n">
        <v>0.4384079358</v>
      </c>
      <c r="M7" s="15"/>
      <c r="N7" s="21" t="n">
        <v>0.1145551055</v>
      </c>
      <c r="O7" s="21" t="n">
        <v>0.2105263158</v>
      </c>
      <c r="P7" s="21" t="n">
        <v>0.3541666667</v>
      </c>
      <c r="Q7" s="21" t="n">
        <v>0.4297197831</v>
      </c>
      <c r="R7" s="21" t="n">
        <v>0.5151515152</v>
      </c>
      <c r="S7" s="21" t="n">
        <v>0.72</v>
      </c>
      <c r="T7" s="21" t="n">
        <v>0.028749608</v>
      </c>
      <c r="U7" s="15"/>
      <c r="V7" s="21" t="n">
        <v>0.0451554052</v>
      </c>
      <c r="W7" s="21" t="n">
        <v>0</v>
      </c>
      <c r="X7" s="21" t="n">
        <v>0</v>
      </c>
      <c r="Y7" s="21" t="n">
        <v>0</v>
      </c>
      <c r="Z7" s="21" t="n">
        <v>0.0476190476</v>
      </c>
      <c r="AA7" s="21" t="n">
        <v>0.2032375338</v>
      </c>
    </row>
    <row r="8" customFormat="false" ht="16" hidden="false" customHeight="false" outlineLevel="0" collapsed="false">
      <c r="A8" s="12" t="s">
        <v>32</v>
      </c>
      <c r="B8" s="12" t="s">
        <v>28</v>
      </c>
      <c r="C8" s="13" t="n">
        <v>2040</v>
      </c>
      <c r="D8" s="14" t="n">
        <v>58.3294117647</v>
      </c>
      <c r="E8" s="15" t="n">
        <f aca="false">D8-D9</f>
        <v>-1.8310639042</v>
      </c>
      <c r="F8" s="16" t="n">
        <v>32.7124934349</v>
      </c>
      <c r="G8" s="17" t="n">
        <v>24</v>
      </c>
      <c r="H8" s="17" t="n">
        <v>33</v>
      </c>
      <c r="I8" s="17" t="n">
        <v>50</v>
      </c>
      <c r="J8" s="17" t="n">
        <v>73</v>
      </c>
      <c r="K8" s="17" t="n">
        <v>162.22</v>
      </c>
      <c r="L8" s="12" t="n">
        <v>0.5547169752</v>
      </c>
      <c r="M8" s="15" t="n">
        <f aca="false">L8/L9</f>
        <v>1.15211556750508</v>
      </c>
      <c r="N8" s="16" t="n">
        <v>0.1624429629</v>
      </c>
      <c r="O8" s="16" t="n">
        <v>0.210754386</v>
      </c>
      <c r="P8" s="16" t="n">
        <v>0.4347826087</v>
      </c>
      <c r="Q8" s="16" t="n">
        <v>0.56</v>
      </c>
      <c r="R8" s="16" t="n">
        <v>0.6775560416</v>
      </c>
      <c r="S8" s="16" t="n">
        <v>0.8924561404</v>
      </c>
      <c r="T8" s="16" t="n">
        <v>0.1034471711</v>
      </c>
      <c r="U8" s="15" t="n">
        <f aca="false">T8/T9</f>
        <v>2.76087310199563</v>
      </c>
      <c r="V8" s="16" t="n">
        <v>0.1118325013</v>
      </c>
      <c r="W8" s="16" t="n">
        <v>0</v>
      </c>
      <c r="X8" s="16" t="n">
        <v>0</v>
      </c>
      <c r="Y8" s="16" t="n">
        <v>0.0769230769</v>
      </c>
      <c r="Z8" s="16" t="n">
        <v>0.1639344262</v>
      </c>
      <c r="AA8" s="16" t="n">
        <v>0.4733110048</v>
      </c>
    </row>
    <row r="9" customFormat="false" ht="16" hidden="false" customHeight="false" outlineLevel="0" collapsed="false">
      <c r="A9" s="18" t="s">
        <v>32</v>
      </c>
      <c r="B9" s="18" t="s">
        <v>29</v>
      </c>
      <c r="C9" s="19" t="n">
        <v>127820</v>
      </c>
      <c r="D9" s="20" t="n">
        <v>60.1604756689</v>
      </c>
      <c r="E9" s="15"/>
      <c r="F9" s="21" t="n">
        <v>23.6274351594</v>
      </c>
      <c r="G9" s="22" t="n">
        <v>26</v>
      </c>
      <c r="H9" s="22" t="n">
        <v>43</v>
      </c>
      <c r="I9" s="22" t="n">
        <v>55</v>
      </c>
      <c r="J9" s="22" t="n">
        <v>72</v>
      </c>
      <c r="K9" s="22" t="n">
        <v>136</v>
      </c>
      <c r="L9" s="18" t="n">
        <v>0.4814768508</v>
      </c>
      <c r="M9" s="15"/>
      <c r="N9" s="21" t="n">
        <v>0.1118543599</v>
      </c>
      <c r="O9" s="21" t="n">
        <v>0.2575757576</v>
      </c>
      <c r="P9" s="21" t="n">
        <v>0.4</v>
      </c>
      <c r="Q9" s="21" t="n">
        <v>0.475</v>
      </c>
      <c r="R9" s="21" t="n">
        <v>0.5576923077</v>
      </c>
      <c r="S9" s="21" t="n">
        <v>0.7586206897</v>
      </c>
      <c r="T9" s="21" t="n">
        <v>0.0374690061</v>
      </c>
      <c r="U9" s="15"/>
      <c r="V9" s="21" t="n">
        <v>0.051065295</v>
      </c>
      <c r="W9" s="21" t="n">
        <v>0</v>
      </c>
      <c r="X9" s="21" t="n">
        <v>0</v>
      </c>
      <c r="Y9" s="21" t="n">
        <v>0.0263157895</v>
      </c>
      <c r="Z9" s="21" t="n">
        <v>0.0540540541</v>
      </c>
      <c r="AA9" s="21" t="n">
        <v>0.2307692308</v>
      </c>
    </row>
    <row r="10" s="11" customFormat="true" ht="16" hidden="false" customHeight="false" outlineLevel="0" collapsed="false">
      <c r="A10" s="12" t="s">
        <v>33</v>
      </c>
      <c r="B10" s="12" t="s">
        <v>28</v>
      </c>
      <c r="C10" s="23" t="n">
        <v>2923435</v>
      </c>
      <c r="D10" s="24" t="n">
        <v>58.5906815099</v>
      </c>
      <c r="E10" s="25" t="n">
        <f aca="false">D10-D11</f>
        <v>5.0629429101</v>
      </c>
      <c r="F10" s="26" t="n">
        <v>25.9705528336</v>
      </c>
      <c r="G10" s="27" t="n">
        <v>25</v>
      </c>
      <c r="H10" s="27" t="n">
        <v>39</v>
      </c>
      <c r="I10" s="27" t="n">
        <v>52</v>
      </c>
      <c r="J10" s="27" t="n">
        <v>72</v>
      </c>
      <c r="K10" s="27" t="n">
        <v>138</v>
      </c>
      <c r="L10" s="12" t="n">
        <v>0.4961002973</v>
      </c>
      <c r="M10" s="25" t="n">
        <f aca="false">L10/L11</f>
        <v>1.0081963948183</v>
      </c>
      <c r="N10" s="26" t="n">
        <v>0.1281853607</v>
      </c>
      <c r="O10" s="26" t="n">
        <v>0.25</v>
      </c>
      <c r="P10" s="26" t="n">
        <v>0.4</v>
      </c>
      <c r="Q10" s="26" t="n">
        <v>0.4871794872</v>
      </c>
      <c r="R10" s="26" t="n">
        <v>0.5784313725</v>
      </c>
      <c r="S10" s="26" t="n">
        <v>0.8378378378</v>
      </c>
      <c r="T10" s="26" t="n">
        <v>0.0484520232</v>
      </c>
      <c r="U10" s="25" t="n">
        <f aca="false">T10/T11</f>
        <v>1.21485874941971</v>
      </c>
      <c r="V10" s="26" t="n">
        <v>0.0774446368</v>
      </c>
      <c r="W10" s="26" t="n">
        <v>0</v>
      </c>
      <c r="X10" s="26" t="n">
        <v>0</v>
      </c>
      <c r="Y10" s="26" t="n">
        <v>0.0227272727</v>
      </c>
      <c r="Z10" s="26" t="n">
        <v>0.0625</v>
      </c>
      <c r="AA10" s="26" t="n">
        <v>0.3777777778</v>
      </c>
    </row>
    <row r="11" s="11" customFormat="true" ht="16" hidden="false" customHeight="false" outlineLevel="0" collapsed="false">
      <c r="A11" s="18" t="s">
        <v>33</v>
      </c>
      <c r="B11" s="18" t="s">
        <v>29</v>
      </c>
      <c r="C11" s="28" t="n">
        <v>11469739</v>
      </c>
      <c r="D11" s="29" t="n">
        <v>53.5277385998</v>
      </c>
      <c r="E11" s="25"/>
      <c r="F11" s="30" t="n">
        <v>22.9235173049</v>
      </c>
      <c r="G11" s="31" t="n">
        <v>25</v>
      </c>
      <c r="H11" s="31" t="n">
        <v>36</v>
      </c>
      <c r="I11" s="31" t="n">
        <v>48</v>
      </c>
      <c r="J11" s="31" t="n">
        <v>65</v>
      </c>
      <c r="K11" s="31" t="n">
        <v>129</v>
      </c>
      <c r="L11" s="18" t="n">
        <v>0.4920671209</v>
      </c>
      <c r="M11" s="25"/>
      <c r="N11" s="30" t="n">
        <v>0.1214163352</v>
      </c>
      <c r="O11" s="30" t="n">
        <v>0.2549019608</v>
      </c>
      <c r="P11" s="30" t="n">
        <v>0.4035087719</v>
      </c>
      <c r="Q11" s="30" t="n">
        <v>0.4857142857</v>
      </c>
      <c r="R11" s="30" t="n">
        <v>0.5714285714</v>
      </c>
      <c r="S11" s="30" t="n">
        <v>0.8181818182</v>
      </c>
      <c r="T11" s="30" t="n">
        <v>0.039882845</v>
      </c>
      <c r="U11" s="25"/>
      <c r="V11" s="30" t="n">
        <v>0.0652997302</v>
      </c>
      <c r="W11" s="30" t="n">
        <v>0</v>
      </c>
      <c r="X11" s="30" t="n">
        <v>0</v>
      </c>
      <c r="Y11" s="30" t="n">
        <v>0</v>
      </c>
      <c r="Z11" s="30" t="n">
        <v>0.0555555556</v>
      </c>
      <c r="AA11" s="30" t="n">
        <v>0.3255813953</v>
      </c>
    </row>
    <row r="12" customFormat="false" ht="16" hidden="false" customHeight="false" outlineLevel="0" collapsed="false">
      <c r="A12" s="12" t="s">
        <v>34</v>
      </c>
      <c r="B12" s="12" t="s">
        <v>28</v>
      </c>
      <c r="C12" s="13" t="n">
        <v>372724</v>
      </c>
      <c r="D12" s="14" t="n">
        <v>99.0070185982</v>
      </c>
      <c r="E12" s="15" t="n">
        <f aca="false">D12-D13</f>
        <v>34.2642787481</v>
      </c>
      <c r="F12" s="16" t="n">
        <v>45.7377109155</v>
      </c>
      <c r="G12" s="17" t="n">
        <v>29</v>
      </c>
      <c r="H12" s="17" t="n">
        <v>64</v>
      </c>
      <c r="I12" s="17" t="n">
        <v>92</v>
      </c>
      <c r="J12" s="17" t="n">
        <v>125</v>
      </c>
      <c r="K12" s="17" t="n">
        <v>239</v>
      </c>
      <c r="L12" s="12" t="n">
        <v>0.514169686</v>
      </c>
      <c r="M12" s="15" t="n">
        <f aca="false">L12/L13</f>
        <v>1.17771980609446</v>
      </c>
      <c r="N12" s="16" t="n">
        <v>0.1217958235</v>
      </c>
      <c r="O12" s="16" t="n">
        <v>0.2430055815</v>
      </c>
      <c r="P12" s="16" t="n">
        <v>0.431372549</v>
      </c>
      <c r="Q12" s="16" t="n">
        <v>0.5119047619</v>
      </c>
      <c r="R12" s="16" t="n">
        <v>0.5972222222</v>
      </c>
      <c r="S12" s="16" t="n">
        <v>0.829787234</v>
      </c>
      <c r="T12" s="16" t="n">
        <v>0.0960876138</v>
      </c>
      <c r="U12" s="15" t="n">
        <f aca="false">T12/T13</f>
        <v>3.68824132099357</v>
      </c>
      <c r="V12" s="16" t="n">
        <v>0.086279011</v>
      </c>
      <c r="W12" s="16" t="n">
        <v>0</v>
      </c>
      <c r="X12" s="16" t="n">
        <v>0.0350877193</v>
      </c>
      <c r="Y12" s="16" t="n">
        <v>0.0808080808</v>
      </c>
      <c r="Z12" s="16" t="n">
        <v>0.1363636364</v>
      </c>
      <c r="AA12" s="16" t="n">
        <v>0.44</v>
      </c>
    </row>
    <row r="13" customFormat="false" ht="16" hidden="false" customHeight="false" outlineLevel="0" collapsed="false">
      <c r="A13" s="18" t="s">
        <v>34</v>
      </c>
      <c r="B13" s="18" t="s">
        <v>29</v>
      </c>
      <c r="C13" s="19" t="n">
        <v>6064923</v>
      </c>
      <c r="D13" s="20" t="n">
        <v>64.7427398501</v>
      </c>
      <c r="E13" s="15"/>
      <c r="F13" s="21" t="n">
        <v>26.4893081164</v>
      </c>
      <c r="G13" s="22" t="n">
        <v>28</v>
      </c>
      <c r="H13" s="22" t="n">
        <v>46</v>
      </c>
      <c r="I13" s="22" t="n">
        <v>59</v>
      </c>
      <c r="J13" s="22" t="n">
        <v>78</v>
      </c>
      <c r="K13" s="22" t="n">
        <v>151</v>
      </c>
      <c r="L13" s="18" t="n">
        <v>0.4365806564</v>
      </c>
      <c r="M13" s="15"/>
      <c r="N13" s="21" t="n">
        <v>0.0964863966</v>
      </c>
      <c r="O13" s="21" t="n">
        <v>0.2352941176</v>
      </c>
      <c r="P13" s="21" t="n">
        <v>0.3684210526</v>
      </c>
      <c r="Q13" s="21" t="n">
        <v>0.4324324324</v>
      </c>
      <c r="R13" s="21" t="n">
        <v>0.5</v>
      </c>
      <c r="S13" s="21" t="n">
        <v>0.6842105263</v>
      </c>
      <c r="T13" s="21" t="n">
        <v>0.0260524205</v>
      </c>
      <c r="U13" s="15"/>
      <c r="V13" s="21" t="n">
        <v>0.0375560127</v>
      </c>
      <c r="W13" s="21" t="n">
        <v>0</v>
      </c>
      <c r="X13" s="21" t="n">
        <v>0</v>
      </c>
      <c r="Y13" s="21" t="n">
        <v>0</v>
      </c>
      <c r="Z13" s="21" t="n">
        <v>0.0416666667</v>
      </c>
      <c r="AA13" s="21" t="n">
        <v>0.1621621622</v>
      </c>
    </row>
    <row r="14" customFormat="false" ht="16" hidden="false" customHeight="false" outlineLevel="0" collapsed="false">
      <c r="A14" s="12" t="s">
        <v>35</v>
      </c>
      <c r="B14" s="12" t="s">
        <v>28</v>
      </c>
      <c r="C14" s="13" t="n">
        <v>56552</v>
      </c>
      <c r="D14" s="14" t="n">
        <v>83.7456500212</v>
      </c>
      <c r="E14" s="15" t="n">
        <f aca="false">D14-D15</f>
        <v>10.6249016267</v>
      </c>
      <c r="F14" s="16" t="n">
        <v>27.4325585324</v>
      </c>
      <c r="G14" s="17" t="n">
        <v>31</v>
      </c>
      <c r="H14" s="17" t="n">
        <v>62</v>
      </c>
      <c r="I14" s="17" t="n">
        <v>84</v>
      </c>
      <c r="J14" s="17" t="n">
        <v>105</v>
      </c>
      <c r="K14" s="17" t="n">
        <v>136</v>
      </c>
      <c r="L14" s="12" t="n">
        <v>0.4927695285</v>
      </c>
      <c r="M14" s="15" t="n">
        <f aca="false">L14/L15</f>
        <v>1.21536143348536</v>
      </c>
      <c r="N14" s="16" t="n">
        <v>0.1183707554</v>
      </c>
      <c r="O14" s="16" t="n">
        <v>0.2266666667</v>
      </c>
      <c r="P14" s="16" t="n">
        <v>0.4109589041</v>
      </c>
      <c r="Q14" s="16" t="n">
        <v>0.4939759036</v>
      </c>
      <c r="R14" s="16" t="n">
        <v>0.5801762322</v>
      </c>
      <c r="S14" s="16" t="n">
        <v>0.7948717949</v>
      </c>
      <c r="T14" s="16" t="n">
        <v>0.0854323707</v>
      </c>
      <c r="U14" s="15" t="n">
        <f aca="false">T14/T15</f>
        <v>4.02243113831831</v>
      </c>
      <c r="V14" s="16" t="n">
        <v>0.0779798829</v>
      </c>
      <c r="W14" s="16" t="n">
        <v>0</v>
      </c>
      <c r="X14" s="16" t="n">
        <v>0.025974026</v>
      </c>
      <c r="Y14" s="16" t="n">
        <v>0.0733944954</v>
      </c>
      <c r="Z14" s="16" t="n">
        <v>0.128</v>
      </c>
      <c r="AA14" s="16" t="n">
        <v>0.3823529412</v>
      </c>
    </row>
    <row r="15" customFormat="false" ht="16" hidden="false" customHeight="false" outlineLevel="0" collapsed="false">
      <c r="A15" s="18" t="s">
        <v>35</v>
      </c>
      <c r="B15" s="18" t="s">
        <v>29</v>
      </c>
      <c r="C15" s="19" t="n">
        <v>1143568</v>
      </c>
      <c r="D15" s="20" t="n">
        <v>73.1207483945</v>
      </c>
      <c r="E15" s="15"/>
      <c r="F15" s="21" t="n">
        <v>26.2174745833</v>
      </c>
      <c r="G15" s="22" t="n">
        <v>31</v>
      </c>
      <c r="H15" s="22" t="n">
        <v>52</v>
      </c>
      <c r="I15" s="22" t="n">
        <v>69</v>
      </c>
      <c r="J15" s="22" t="n">
        <v>91</v>
      </c>
      <c r="K15" s="22" t="n">
        <v>134</v>
      </c>
      <c r="L15" s="18" t="n">
        <v>0.4054510164</v>
      </c>
      <c r="M15" s="15"/>
      <c r="N15" s="21" t="n">
        <v>0.0910770748</v>
      </c>
      <c r="O15" s="21" t="n">
        <v>0.2142857143</v>
      </c>
      <c r="P15" s="21" t="n">
        <v>0.3411764706</v>
      </c>
      <c r="Q15" s="21" t="n">
        <v>0.4016393443</v>
      </c>
      <c r="R15" s="21" t="n">
        <v>0.465648855</v>
      </c>
      <c r="S15" s="21" t="n">
        <v>0.6341463415</v>
      </c>
      <c r="T15" s="21" t="n">
        <v>0.021238989</v>
      </c>
      <c r="U15" s="15"/>
      <c r="V15" s="21" t="n">
        <v>0.0298563541</v>
      </c>
      <c r="W15" s="21" t="n">
        <v>0</v>
      </c>
      <c r="X15" s="21" t="n">
        <v>0</v>
      </c>
      <c r="Y15" s="21" t="n">
        <v>0</v>
      </c>
      <c r="Z15" s="21" t="n">
        <v>0.0350877193</v>
      </c>
      <c r="AA15" s="21" t="n">
        <v>0.125</v>
      </c>
    </row>
    <row r="16" customFormat="false" ht="16" hidden="false" customHeight="false" outlineLevel="0" collapsed="false">
      <c r="A16" s="12" t="s">
        <v>36</v>
      </c>
      <c r="B16" s="12" t="s">
        <v>28</v>
      </c>
      <c r="C16" s="13" t="n">
        <v>59821</v>
      </c>
      <c r="D16" s="14" t="n">
        <v>87.7500041791</v>
      </c>
      <c r="E16" s="15" t="n">
        <f aca="false">D16-D17</f>
        <v>15.7835519271</v>
      </c>
      <c r="F16" s="16" t="n">
        <v>41.8768398324</v>
      </c>
      <c r="G16" s="17" t="n">
        <v>26</v>
      </c>
      <c r="H16" s="17" t="n">
        <v>55</v>
      </c>
      <c r="I16" s="17" t="n">
        <v>81</v>
      </c>
      <c r="J16" s="17" t="n">
        <v>113</v>
      </c>
      <c r="K16" s="17" t="n">
        <v>217</v>
      </c>
      <c r="L16" s="12" t="n">
        <v>0.4918978996</v>
      </c>
      <c r="M16" s="15" t="n">
        <f aca="false">L16/L17</f>
        <v>1.16069133792387</v>
      </c>
      <c r="N16" s="16" t="n">
        <v>0.1268208646</v>
      </c>
      <c r="O16" s="16" t="n">
        <v>0.220047619</v>
      </c>
      <c r="P16" s="16" t="n">
        <v>0.4074074074</v>
      </c>
      <c r="Q16" s="16" t="n">
        <v>0.4835164835</v>
      </c>
      <c r="R16" s="16" t="n">
        <v>0.567251462</v>
      </c>
      <c r="S16" s="16" t="n">
        <v>0.8301886792</v>
      </c>
      <c r="T16" s="16" t="n">
        <v>0.0792547854</v>
      </c>
      <c r="U16" s="15" t="n">
        <f aca="false">T16/T17</f>
        <v>3.45079351920456</v>
      </c>
      <c r="V16" s="16" t="n">
        <v>0.0830070539</v>
      </c>
      <c r="W16" s="16" t="n">
        <v>0</v>
      </c>
      <c r="X16" s="16" t="n">
        <v>0.0229885057</v>
      </c>
      <c r="Y16" s="16" t="n">
        <v>0.0625</v>
      </c>
      <c r="Z16" s="16" t="n">
        <v>0.1073170732</v>
      </c>
      <c r="AA16" s="16" t="n">
        <v>0.4285714286</v>
      </c>
    </row>
    <row r="17" customFormat="false" ht="16" hidden="false" customHeight="false" outlineLevel="0" collapsed="false">
      <c r="A17" s="18" t="s">
        <v>36</v>
      </c>
      <c r="B17" s="18" t="s">
        <v>29</v>
      </c>
      <c r="C17" s="19" t="n">
        <v>4805330</v>
      </c>
      <c r="D17" s="20" t="n">
        <v>71.966452252</v>
      </c>
      <c r="E17" s="15"/>
      <c r="F17" s="21" t="n">
        <v>30.1807583226</v>
      </c>
      <c r="G17" s="22" t="n">
        <v>28</v>
      </c>
      <c r="H17" s="22" t="n">
        <v>49</v>
      </c>
      <c r="I17" s="22" t="n">
        <v>66</v>
      </c>
      <c r="J17" s="22" t="n">
        <v>89</v>
      </c>
      <c r="K17" s="22" t="n">
        <v>161</v>
      </c>
      <c r="L17" s="18" t="n">
        <v>0.4237973383</v>
      </c>
      <c r="M17" s="15"/>
      <c r="N17" s="21" t="n">
        <v>0.0953738199</v>
      </c>
      <c r="O17" s="21" t="n">
        <v>0.2222222222</v>
      </c>
      <c r="P17" s="21" t="n">
        <v>0.3571428571</v>
      </c>
      <c r="Q17" s="21" t="n">
        <v>0.42</v>
      </c>
      <c r="R17" s="21" t="n">
        <v>0.4857142857</v>
      </c>
      <c r="S17" s="21" t="n">
        <v>0.6666666667</v>
      </c>
      <c r="T17" s="21" t="n">
        <v>0.022967119</v>
      </c>
      <c r="U17" s="15"/>
      <c r="V17" s="21" t="n">
        <v>0.0332255937</v>
      </c>
      <c r="W17" s="21" t="n">
        <v>0</v>
      </c>
      <c r="X17" s="21" t="n">
        <v>0</v>
      </c>
      <c r="Y17" s="21" t="n">
        <v>0</v>
      </c>
      <c r="Z17" s="21" t="n">
        <v>0.037037037</v>
      </c>
      <c r="AA17" s="21" t="n">
        <v>0.1428571429</v>
      </c>
    </row>
    <row r="18" customFormat="false" ht="16" hidden="false" customHeight="false" outlineLevel="0" collapsed="false">
      <c r="A18" s="12" t="s">
        <v>37</v>
      </c>
      <c r="B18" s="12" t="s">
        <v>28</v>
      </c>
      <c r="C18" s="13" t="n">
        <v>24915</v>
      </c>
      <c r="D18" s="32" t="n">
        <v>78.5018262091</v>
      </c>
      <c r="E18" s="33" t="n">
        <f aca="false">D18-D19</f>
        <v>6.6422859843</v>
      </c>
      <c r="F18" s="34" t="n">
        <v>28.5026420662</v>
      </c>
      <c r="G18" s="35" t="n">
        <v>30</v>
      </c>
      <c r="H18" s="35" t="n">
        <v>55</v>
      </c>
      <c r="I18" s="35" t="n">
        <v>76</v>
      </c>
      <c r="J18" s="17" t="n">
        <v>101</v>
      </c>
      <c r="K18" s="17" t="n">
        <v>135</v>
      </c>
      <c r="L18" s="12" t="n">
        <v>0.4655112014</v>
      </c>
      <c r="M18" s="15" t="n">
        <f aca="false">L18/L19</f>
        <v>1.13739653335606</v>
      </c>
      <c r="N18" s="16" t="n">
        <v>0.1116166305</v>
      </c>
      <c r="O18" s="16" t="n">
        <v>0.2154268477</v>
      </c>
      <c r="P18" s="16" t="n">
        <v>0.3916666667</v>
      </c>
      <c r="Q18" s="16" t="n">
        <v>0.4647887324</v>
      </c>
      <c r="R18" s="16" t="n">
        <v>0.5344827586</v>
      </c>
      <c r="S18" s="16" t="n">
        <v>0.7446808511</v>
      </c>
      <c r="T18" s="16" t="n">
        <v>0.0659397724</v>
      </c>
      <c r="U18" s="15" t="n">
        <f aca="false">T18/T19</f>
        <v>3.2005632972016</v>
      </c>
      <c r="V18" s="16" t="n">
        <v>0.0645119348</v>
      </c>
      <c r="W18" s="16" t="n">
        <v>0</v>
      </c>
      <c r="X18" s="16" t="n">
        <v>0.0169491525</v>
      </c>
      <c r="Y18" s="16" t="n">
        <v>0.0555555556</v>
      </c>
      <c r="Z18" s="16" t="n">
        <v>0.0980392157</v>
      </c>
      <c r="AA18" s="16" t="n">
        <v>0.2857142857</v>
      </c>
    </row>
    <row r="19" customFormat="false" ht="16" hidden="false" customHeight="false" outlineLevel="0" collapsed="false">
      <c r="A19" s="18" t="s">
        <v>37</v>
      </c>
      <c r="B19" s="18" t="s">
        <v>29</v>
      </c>
      <c r="C19" s="19" t="n">
        <v>1132075</v>
      </c>
      <c r="D19" s="36" t="n">
        <v>71.8595402248</v>
      </c>
      <c r="E19" s="33"/>
      <c r="F19" s="37" t="n">
        <v>26.264468392</v>
      </c>
      <c r="G19" s="38" t="n">
        <v>30</v>
      </c>
      <c r="H19" s="38" t="n">
        <v>51</v>
      </c>
      <c r="I19" s="38" t="n">
        <v>68</v>
      </c>
      <c r="J19" s="22" t="n">
        <v>90</v>
      </c>
      <c r="K19" s="22" t="n">
        <v>134</v>
      </c>
      <c r="L19" s="18" t="n">
        <v>0.4092778444</v>
      </c>
      <c r="M19" s="15"/>
      <c r="N19" s="21" t="n">
        <v>0.0916763793</v>
      </c>
      <c r="O19" s="21" t="n">
        <v>0.2127659574</v>
      </c>
      <c r="P19" s="21" t="n">
        <v>0.3451327434</v>
      </c>
      <c r="Q19" s="21" t="n">
        <v>0.40625</v>
      </c>
      <c r="R19" s="21" t="n">
        <v>0.4705882353</v>
      </c>
      <c r="S19" s="21" t="n">
        <v>0.6363636364</v>
      </c>
      <c r="T19" s="21" t="n">
        <v>0.0206025522</v>
      </c>
      <c r="U19" s="15"/>
      <c r="V19" s="21" t="n">
        <v>0.0293116266</v>
      </c>
      <c r="W19" s="21" t="n">
        <v>0</v>
      </c>
      <c r="X19" s="21" t="n">
        <v>0</v>
      </c>
      <c r="Y19" s="21" t="n">
        <v>0</v>
      </c>
      <c r="Z19" s="21" t="n">
        <v>0.0344827586</v>
      </c>
      <c r="AA19" s="21" t="n">
        <v>0.1230769231</v>
      </c>
    </row>
    <row r="20" customFormat="false" ht="16" hidden="false" customHeight="false" outlineLevel="0" collapsed="false">
      <c r="A20" s="12" t="s">
        <v>38</v>
      </c>
      <c r="B20" s="12" t="s">
        <v>28</v>
      </c>
      <c r="C20" s="13" t="n">
        <v>19688</v>
      </c>
      <c r="D20" s="32" t="n">
        <v>78.6466375457</v>
      </c>
      <c r="E20" s="33" t="n">
        <f aca="false">D20-D21</f>
        <v>21.8112982937</v>
      </c>
      <c r="F20" s="34" t="n">
        <v>47.1439085228</v>
      </c>
      <c r="G20" s="35" t="n">
        <v>25</v>
      </c>
      <c r="H20" s="35" t="n">
        <v>45</v>
      </c>
      <c r="I20" s="35" t="n">
        <v>65</v>
      </c>
      <c r="J20" s="17" t="n">
        <v>97</v>
      </c>
      <c r="K20" s="17" t="n">
        <v>245</v>
      </c>
      <c r="L20" s="12" t="n">
        <v>0.5331136515</v>
      </c>
      <c r="M20" s="15" t="n">
        <f aca="false">L20/L21</f>
        <v>1.13170603154839</v>
      </c>
      <c r="N20" s="16" t="n">
        <v>0.1634123994</v>
      </c>
      <c r="O20" s="16" t="n">
        <v>0.2240789474</v>
      </c>
      <c r="P20" s="16" t="n">
        <v>0.4166666667</v>
      </c>
      <c r="Q20" s="16" t="n">
        <v>0.5058823529</v>
      </c>
      <c r="R20" s="16" t="n">
        <v>0.6333333333</v>
      </c>
      <c r="S20" s="16" t="n">
        <v>0.9210526316</v>
      </c>
      <c r="T20" s="16" t="n">
        <v>0.1100995541</v>
      </c>
      <c r="U20" s="15" t="n">
        <f aca="false">T20/T21</f>
        <v>3.38147940992878</v>
      </c>
      <c r="V20" s="16" t="n">
        <v>0.1387744789</v>
      </c>
      <c r="W20" s="16" t="n">
        <v>0</v>
      </c>
      <c r="X20" s="16" t="n">
        <v>0</v>
      </c>
      <c r="Y20" s="16" t="n">
        <v>0.0571428571</v>
      </c>
      <c r="Z20" s="16" t="n">
        <v>0.1428571429</v>
      </c>
      <c r="AA20" s="16" t="n">
        <v>0.5531914894</v>
      </c>
    </row>
    <row r="21" customFormat="false" ht="16" hidden="false" customHeight="false" outlineLevel="0" collapsed="false">
      <c r="A21" s="18" t="s">
        <v>38</v>
      </c>
      <c r="B21" s="18" t="s">
        <v>29</v>
      </c>
      <c r="C21" s="19" t="n">
        <v>2751524</v>
      </c>
      <c r="D21" s="36" t="n">
        <v>56.835339252</v>
      </c>
      <c r="E21" s="33"/>
      <c r="F21" s="37" t="n">
        <v>26.0760586616</v>
      </c>
      <c r="G21" s="38" t="n">
        <v>26</v>
      </c>
      <c r="H21" s="38" t="n">
        <v>38</v>
      </c>
      <c r="I21" s="38" t="n">
        <v>50</v>
      </c>
      <c r="J21" s="22" t="n">
        <v>68</v>
      </c>
      <c r="K21" s="22" t="n">
        <v>149</v>
      </c>
      <c r="L21" s="18" t="n">
        <v>0.4710707875</v>
      </c>
      <c r="M21" s="15"/>
      <c r="N21" s="21" t="n">
        <v>0.103366523</v>
      </c>
      <c r="O21" s="21" t="n">
        <v>0.2568807339</v>
      </c>
      <c r="P21" s="21" t="n">
        <v>0.4</v>
      </c>
      <c r="Q21" s="21" t="n">
        <v>0.4657534247</v>
      </c>
      <c r="R21" s="21" t="n">
        <v>0.536</v>
      </c>
      <c r="S21" s="21" t="n">
        <v>0.74</v>
      </c>
      <c r="T21" s="21" t="n">
        <v>0.0325595814</v>
      </c>
      <c r="U21" s="15"/>
      <c r="V21" s="21" t="n">
        <v>0.0473065236</v>
      </c>
      <c r="W21" s="21" t="n">
        <v>0</v>
      </c>
      <c r="X21" s="21" t="n">
        <v>0</v>
      </c>
      <c r="Y21" s="21" t="n">
        <v>0.0178571429</v>
      </c>
      <c r="Z21" s="21" t="n">
        <v>0.0512820513</v>
      </c>
      <c r="AA21" s="21" t="n">
        <v>0.2162162162</v>
      </c>
    </row>
    <row r="22" customFormat="false" ht="16" hidden="false" customHeight="false" outlineLevel="0" collapsed="false">
      <c r="A22" s="12" t="s">
        <v>39</v>
      </c>
      <c r="B22" s="12" t="s">
        <v>28</v>
      </c>
      <c r="C22" s="13" t="n">
        <v>2671</v>
      </c>
      <c r="D22" s="32" t="n">
        <v>70.5758143018</v>
      </c>
      <c r="E22" s="33" t="n">
        <f aca="false">D22-D23</f>
        <v>7.2210129799</v>
      </c>
      <c r="F22" s="34" t="n">
        <v>27.7026912091</v>
      </c>
      <c r="G22" s="35" t="n">
        <v>29</v>
      </c>
      <c r="H22" s="35" t="n">
        <v>47</v>
      </c>
      <c r="I22" s="35" t="n">
        <v>67</v>
      </c>
      <c r="J22" s="17" t="n">
        <v>90</v>
      </c>
      <c r="K22" s="17" t="n">
        <v>135</v>
      </c>
      <c r="L22" s="12" t="n">
        <v>0.4968965659</v>
      </c>
      <c r="M22" s="15" t="n">
        <f aca="false">L22/L23</f>
        <v>1.13091296733782</v>
      </c>
      <c r="N22" s="16" t="n">
        <v>0.1494571911</v>
      </c>
      <c r="O22" s="16" t="n">
        <v>0.217944664</v>
      </c>
      <c r="P22" s="16" t="n">
        <v>0.3888888889</v>
      </c>
      <c r="Q22" s="16" t="n">
        <v>0.4805194805</v>
      </c>
      <c r="R22" s="16" t="n">
        <v>0.5862068966</v>
      </c>
      <c r="S22" s="16" t="n">
        <v>0.8684210526</v>
      </c>
      <c r="T22" s="16" t="n">
        <v>0.0861616575</v>
      </c>
      <c r="U22" s="15" t="n">
        <f aca="false">T22/T23</f>
        <v>3.35527880091714</v>
      </c>
      <c r="V22" s="16" t="n">
        <v>0.1181710386</v>
      </c>
      <c r="W22" s="16" t="n">
        <v>0</v>
      </c>
      <c r="X22" s="16" t="n">
        <v>0</v>
      </c>
      <c r="Y22" s="16" t="n">
        <v>0.0434782609</v>
      </c>
      <c r="Z22" s="16" t="n">
        <v>0.1134219554</v>
      </c>
      <c r="AA22" s="16" t="n">
        <v>0.526754386</v>
      </c>
    </row>
    <row r="23" customFormat="false" ht="16" hidden="false" customHeight="false" outlineLevel="0" collapsed="false">
      <c r="A23" s="18" t="s">
        <v>39</v>
      </c>
      <c r="B23" s="18" t="s">
        <v>29</v>
      </c>
      <c r="C23" s="19" t="n">
        <v>452969</v>
      </c>
      <c r="D23" s="36" t="n">
        <v>63.3548013219</v>
      </c>
      <c r="E23" s="33"/>
      <c r="F23" s="37" t="n">
        <v>25.5967000225</v>
      </c>
      <c r="G23" s="38" t="n">
        <v>29</v>
      </c>
      <c r="H23" s="38" t="n">
        <v>43</v>
      </c>
      <c r="I23" s="38" t="n">
        <v>58</v>
      </c>
      <c r="J23" s="22" t="n">
        <v>78</v>
      </c>
      <c r="K23" s="22" t="n">
        <v>132</v>
      </c>
      <c r="L23" s="18" t="n">
        <v>0.4393764863</v>
      </c>
      <c r="M23" s="15"/>
      <c r="N23" s="21" t="n">
        <v>0.0963469211</v>
      </c>
      <c r="O23" s="21" t="n">
        <v>0.2372881356</v>
      </c>
      <c r="P23" s="21" t="n">
        <v>0.3714285714</v>
      </c>
      <c r="Q23" s="21" t="n">
        <v>0.4358974359</v>
      </c>
      <c r="R23" s="21" t="n">
        <v>0.5</v>
      </c>
      <c r="S23" s="21" t="n">
        <v>0.6829268293</v>
      </c>
      <c r="T23" s="21" t="n">
        <v>0.0256794331</v>
      </c>
      <c r="U23" s="15"/>
      <c r="V23" s="21" t="n">
        <v>0.036438527</v>
      </c>
      <c r="W23" s="21" t="n">
        <v>0</v>
      </c>
      <c r="X23" s="21" t="n">
        <v>0</v>
      </c>
      <c r="Y23" s="21" t="n">
        <v>0</v>
      </c>
      <c r="Z23" s="21" t="n">
        <v>0.0425531915</v>
      </c>
      <c r="AA23" s="21" t="n">
        <v>0.1578947368</v>
      </c>
    </row>
    <row r="24" customFormat="false" ht="16" hidden="false" customHeight="false" outlineLevel="0" collapsed="false">
      <c r="A24" s="12" t="s">
        <v>40</v>
      </c>
      <c r="B24" s="12" t="s">
        <v>28</v>
      </c>
      <c r="C24" s="13" t="n">
        <v>7680</v>
      </c>
      <c r="D24" s="32" t="n">
        <v>79.3712239583</v>
      </c>
      <c r="E24" s="33" t="n">
        <f aca="false">D24-D25</f>
        <v>17.6467356527</v>
      </c>
      <c r="F24" s="34" t="n">
        <v>39.3545406839</v>
      </c>
      <c r="G24" s="35" t="n">
        <v>24</v>
      </c>
      <c r="H24" s="35" t="n">
        <v>50</v>
      </c>
      <c r="I24" s="35" t="n">
        <v>72</v>
      </c>
      <c r="J24" s="17" t="n">
        <v>101</v>
      </c>
      <c r="K24" s="17" t="n">
        <v>202</v>
      </c>
      <c r="L24" s="12" t="n">
        <v>0.502034266</v>
      </c>
      <c r="M24" s="15" t="n">
        <f aca="false">L24/L25</f>
        <v>1.18509371607857</v>
      </c>
      <c r="N24" s="16" t="n">
        <v>0.1529793738</v>
      </c>
      <c r="O24" s="16" t="n">
        <v>0.2</v>
      </c>
      <c r="P24" s="16" t="n">
        <v>0.3913043478</v>
      </c>
      <c r="Q24" s="16" t="n">
        <v>0.4871794872</v>
      </c>
      <c r="R24" s="16" t="n">
        <v>0.6</v>
      </c>
      <c r="S24" s="16" t="n">
        <v>0.8732045455</v>
      </c>
      <c r="T24" s="16" t="n">
        <v>0.0853325111</v>
      </c>
      <c r="U24" s="15" t="n">
        <f aca="false">T24/T25</f>
        <v>3.28797761223242</v>
      </c>
      <c r="V24" s="16" t="n">
        <v>0.1149619295</v>
      </c>
      <c r="W24" s="16" t="n">
        <v>0</v>
      </c>
      <c r="X24" s="16" t="n">
        <v>0</v>
      </c>
      <c r="Y24" s="16" t="n">
        <v>0.0421052632</v>
      </c>
      <c r="Z24" s="16" t="n">
        <v>0.1132075472</v>
      </c>
      <c r="AA24" s="16" t="n">
        <v>0.5</v>
      </c>
    </row>
    <row r="25" customFormat="false" ht="16" hidden="false" customHeight="false" outlineLevel="0" collapsed="false">
      <c r="A25" s="18" t="s">
        <v>40</v>
      </c>
      <c r="B25" s="18" t="s">
        <v>29</v>
      </c>
      <c r="C25" s="19" t="n">
        <v>47929</v>
      </c>
      <c r="D25" s="36" t="n">
        <v>61.7244883056</v>
      </c>
      <c r="E25" s="33"/>
      <c r="F25" s="37" t="n">
        <v>19.1777004455</v>
      </c>
      <c r="G25" s="38" t="n">
        <v>28</v>
      </c>
      <c r="H25" s="38" t="n">
        <v>48</v>
      </c>
      <c r="I25" s="38" t="n">
        <v>59</v>
      </c>
      <c r="J25" s="22" t="n">
        <v>72</v>
      </c>
      <c r="K25" s="22" t="n">
        <v>119.72</v>
      </c>
      <c r="L25" s="18" t="n">
        <v>0.423624106</v>
      </c>
      <c r="M25" s="15"/>
      <c r="N25" s="21" t="n">
        <v>0.1021797932</v>
      </c>
      <c r="O25" s="21" t="n">
        <v>0.2205882353</v>
      </c>
      <c r="P25" s="21" t="n">
        <v>0.35</v>
      </c>
      <c r="Q25" s="21" t="n">
        <v>0.4166666667</v>
      </c>
      <c r="R25" s="21" t="n">
        <v>0.4893617021</v>
      </c>
      <c r="S25" s="21" t="n">
        <v>0.6888888889</v>
      </c>
      <c r="T25" s="21" t="n">
        <v>0.0259528869</v>
      </c>
      <c r="U25" s="15"/>
      <c r="V25" s="21" t="n">
        <v>0.0393820676</v>
      </c>
      <c r="W25" s="21" t="n">
        <v>0</v>
      </c>
      <c r="X25" s="21" t="n">
        <v>0</v>
      </c>
      <c r="Y25" s="21" t="n">
        <v>0</v>
      </c>
      <c r="Z25" s="21" t="n">
        <v>0.04</v>
      </c>
      <c r="AA25" s="21" t="n">
        <v>0.1724137931</v>
      </c>
    </row>
    <row r="26" customFormat="false" ht="16" hidden="false" customHeight="false" outlineLevel="0" collapsed="false">
      <c r="A26" s="12" t="s">
        <v>41</v>
      </c>
      <c r="B26" s="12" t="s">
        <v>28</v>
      </c>
      <c r="C26" s="13" t="n">
        <v>4309</v>
      </c>
      <c r="D26" s="32" t="n">
        <v>75.945230912</v>
      </c>
      <c r="E26" s="33" t="n">
        <f aca="false">D26-D27</f>
        <v>9.2150660235</v>
      </c>
      <c r="F26" s="34" t="n">
        <v>26.9376884853</v>
      </c>
      <c r="G26" s="35" t="n">
        <v>28</v>
      </c>
      <c r="H26" s="35" t="n">
        <v>54</v>
      </c>
      <c r="I26" s="35" t="n">
        <v>73</v>
      </c>
      <c r="J26" s="17" t="n">
        <v>96</v>
      </c>
      <c r="K26" s="17" t="n">
        <v>135</v>
      </c>
      <c r="L26" s="12" t="n">
        <v>0.4513530187</v>
      </c>
      <c r="M26" s="15" t="n">
        <f aca="false">L26/L27</f>
        <v>1.14573313230916</v>
      </c>
      <c r="N26" s="34" t="n">
        <v>0.128541141</v>
      </c>
      <c r="O26" s="34" t="n">
        <v>0.184242915</v>
      </c>
      <c r="P26" s="34" t="n">
        <v>0.36</v>
      </c>
      <c r="Q26" s="34" t="n">
        <v>0.4444444444</v>
      </c>
      <c r="R26" s="34" t="n">
        <v>0.5294117647</v>
      </c>
      <c r="S26" s="34" t="n">
        <v>0.7953475936</v>
      </c>
      <c r="T26" s="34" t="n">
        <v>0.053298897</v>
      </c>
      <c r="U26" s="33" t="n">
        <f aca="false">T26/T27</f>
        <v>2.57011262862016</v>
      </c>
      <c r="V26" s="34" t="n">
        <v>0.0799372345</v>
      </c>
      <c r="W26" s="34" t="n">
        <v>0</v>
      </c>
      <c r="X26" s="34" t="n">
        <v>0</v>
      </c>
      <c r="Y26" s="34" t="n">
        <v>0.0273972603</v>
      </c>
      <c r="Z26" s="34" t="n">
        <v>0.0731707317</v>
      </c>
      <c r="AA26" s="34" t="n">
        <v>0.408956229</v>
      </c>
      <c r="AB26" s="39"/>
      <c r="AC26" s="39"/>
      <c r="AD26" s="39"/>
    </row>
    <row r="27" customFormat="false" ht="16" hidden="false" customHeight="false" outlineLevel="0" collapsed="false">
      <c r="A27" s="18" t="s">
        <v>41</v>
      </c>
      <c r="B27" s="18" t="s">
        <v>29</v>
      </c>
      <c r="C27" s="19" t="n">
        <v>10310</v>
      </c>
      <c r="D27" s="36" t="n">
        <v>66.7301648885</v>
      </c>
      <c r="E27" s="33"/>
      <c r="F27" s="37" t="n">
        <v>20.129716403</v>
      </c>
      <c r="G27" s="38" t="n">
        <v>33</v>
      </c>
      <c r="H27" s="38" t="n">
        <v>52</v>
      </c>
      <c r="I27" s="38" t="n">
        <v>64</v>
      </c>
      <c r="J27" s="22" t="n">
        <v>78</v>
      </c>
      <c r="K27" s="22" t="n">
        <v>124</v>
      </c>
      <c r="L27" s="18" t="n">
        <v>0.3939425386</v>
      </c>
      <c r="M27" s="15"/>
      <c r="N27" s="37" t="n">
        <v>0.0955200955</v>
      </c>
      <c r="O27" s="37" t="n">
        <v>0.202720329</v>
      </c>
      <c r="P27" s="37" t="n">
        <v>0.3260869565</v>
      </c>
      <c r="Q27" s="37" t="n">
        <v>0.387755102</v>
      </c>
      <c r="R27" s="37" t="n">
        <v>0.4583333333</v>
      </c>
      <c r="S27" s="37" t="n">
        <v>0.6291822078</v>
      </c>
      <c r="T27" s="37" t="n">
        <v>0.0207379616</v>
      </c>
      <c r="U27" s="33"/>
      <c r="V27" s="37" t="n">
        <v>0.030138306</v>
      </c>
      <c r="W27" s="37" t="n">
        <v>0</v>
      </c>
      <c r="X27" s="37" t="n">
        <v>0</v>
      </c>
      <c r="Y27" s="37" t="n">
        <v>0</v>
      </c>
      <c r="Z27" s="37" t="n">
        <v>0.0344827586</v>
      </c>
      <c r="AA27" s="37" t="n">
        <v>0.1224489796</v>
      </c>
      <c r="AB27" s="39"/>
      <c r="AC27" s="39"/>
      <c r="AD27" s="39"/>
    </row>
    <row r="28" customFormat="false" ht="16" hidden="false" customHeight="false" outlineLevel="0" collapsed="false">
      <c r="A28" s="12" t="s">
        <v>42</v>
      </c>
      <c r="B28" s="12" t="s">
        <v>28</v>
      </c>
      <c r="C28" s="13" t="n">
        <v>9086</v>
      </c>
      <c r="D28" s="32" t="n">
        <v>60.565705481</v>
      </c>
      <c r="E28" s="33" t="n">
        <f aca="false">D28-D29</f>
        <v>12.0522054217</v>
      </c>
      <c r="F28" s="34" t="n">
        <v>31.286898786</v>
      </c>
      <c r="G28" s="35" t="n">
        <v>24</v>
      </c>
      <c r="H28" s="35" t="n">
        <v>38</v>
      </c>
      <c r="I28" s="35" t="n">
        <v>53</v>
      </c>
      <c r="J28" s="17" t="n">
        <v>74</v>
      </c>
      <c r="K28" s="17" t="n">
        <v>171.15</v>
      </c>
      <c r="L28" s="12" t="n">
        <v>0.4694969096</v>
      </c>
      <c r="M28" s="15" t="n">
        <f aca="false">L28/L29</f>
        <v>1.06449792218376</v>
      </c>
      <c r="N28" s="34" t="n">
        <v>0.1400988468</v>
      </c>
      <c r="O28" s="34" t="n">
        <v>0.1923076923</v>
      </c>
      <c r="P28" s="34" t="n">
        <v>0.3737609742</v>
      </c>
      <c r="Q28" s="34" t="n">
        <v>0.4565217391</v>
      </c>
      <c r="R28" s="34" t="n">
        <v>0.5483870968</v>
      </c>
      <c r="S28" s="34" t="n">
        <v>0.8461538462</v>
      </c>
      <c r="T28" s="34" t="n">
        <v>0.062677276</v>
      </c>
      <c r="U28" s="33" t="n">
        <f aca="false">T28/T29</f>
        <v>2.07322838515776</v>
      </c>
      <c r="V28" s="34" t="n">
        <v>0.0942673695</v>
      </c>
      <c r="W28" s="34" t="n">
        <v>0</v>
      </c>
      <c r="X28" s="34" t="n">
        <v>0</v>
      </c>
      <c r="Y28" s="34" t="n">
        <v>0.0322580645</v>
      </c>
      <c r="Z28" s="34" t="n">
        <v>0.0833333333</v>
      </c>
      <c r="AA28" s="34" t="n">
        <v>0.4658509455</v>
      </c>
      <c r="AB28" s="39"/>
      <c r="AC28" s="39"/>
      <c r="AD28" s="39"/>
    </row>
    <row r="29" customFormat="false" ht="16" hidden="false" customHeight="false" outlineLevel="0" collapsed="false">
      <c r="A29" s="18" t="s">
        <v>42</v>
      </c>
      <c r="B29" s="18" t="s">
        <v>29</v>
      </c>
      <c r="C29" s="19" t="n">
        <v>84370</v>
      </c>
      <c r="D29" s="36" t="n">
        <v>48.5135000593</v>
      </c>
      <c r="E29" s="33"/>
      <c r="F29" s="37" t="n">
        <v>17.2765387467</v>
      </c>
      <c r="G29" s="38" t="n">
        <v>25</v>
      </c>
      <c r="H29" s="38" t="n">
        <v>37</v>
      </c>
      <c r="I29" s="38" t="n">
        <v>45</v>
      </c>
      <c r="J29" s="22" t="n">
        <v>57</v>
      </c>
      <c r="K29" s="22" t="n">
        <v>106</v>
      </c>
      <c r="L29" s="18" t="n">
        <v>0.4410500949</v>
      </c>
      <c r="M29" s="33"/>
      <c r="N29" s="37" t="n">
        <v>0.1081368248</v>
      </c>
      <c r="O29" s="37" t="n">
        <v>0.22</v>
      </c>
      <c r="P29" s="37" t="n">
        <v>0.3658536585</v>
      </c>
      <c r="Q29" s="37" t="n">
        <v>0.4339622642</v>
      </c>
      <c r="R29" s="37" t="n">
        <v>0.5084745763</v>
      </c>
      <c r="S29" s="37" t="n">
        <v>0.7407407407</v>
      </c>
      <c r="T29" s="37" t="n">
        <v>0.0302317277</v>
      </c>
      <c r="U29" s="33"/>
      <c r="V29" s="37" t="n">
        <v>0.0494612839</v>
      </c>
      <c r="W29" s="37" t="n">
        <v>0</v>
      </c>
      <c r="X29" s="37" t="n">
        <v>0</v>
      </c>
      <c r="Y29" s="37" t="n">
        <v>0</v>
      </c>
      <c r="Z29" s="37" t="n">
        <v>0.0487804878</v>
      </c>
      <c r="AA29" s="37" t="n">
        <v>0.2307692308</v>
      </c>
      <c r="AB29" s="39"/>
      <c r="AC29" s="39"/>
      <c r="AD29" s="39"/>
    </row>
    <row r="30" customFormat="false" ht="16" hidden="false" customHeight="false" outlineLevel="0" collapsed="false">
      <c r="A30" s="12" t="s">
        <v>43</v>
      </c>
      <c r="B30" s="12" t="s">
        <v>28</v>
      </c>
      <c r="C30" s="13" t="n">
        <v>1716</v>
      </c>
      <c r="D30" s="14" t="n">
        <v>63.1351981352</v>
      </c>
      <c r="E30" s="15" t="n">
        <f aca="false">D30-D31</f>
        <v>4.152525821</v>
      </c>
      <c r="F30" s="16" t="n">
        <v>25.7963388596</v>
      </c>
      <c r="G30" s="17" t="n">
        <v>27</v>
      </c>
      <c r="H30" s="17" t="n">
        <v>42</v>
      </c>
      <c r="I30" s="17" t="n">
        <v>57.5</v>
      </c>
      <c r="J30" s="17" t="n">
        <v>79</v>
      </c>
      <c r="K30" s="17" t="n">
        <v>132</v>
      </c>
      <c r="L30" s="12" t="n">
        <v>0.4373895175</v>
      </c>
      <c r="M30" s="33" t="n">
        <f aca="false">L30/L31</f>
        <v>1.08801206890914</v>
      </c>
      <c r="N30" s="16" t="n">
        <v>0.1237478884</v>
      </c>
      <c r="O30" s="16" t="n">
        <v>0.1751984127</v>
      </c>
      <c r="P30" s="16" t="n">
        <v>0.35</v>
      </c>
      <c r="Q30" s="16" t="n">
        <v>0.4303061525</v>
      </c>
      <c r="R30" s="16" t="n">
        <v>0.5166666667</v>
      </c>
      <c r="S30" s="16" t="n">
        <v>0.7628840125</v>
      </c>
      <c r="T30" s="16" t="n">
        <v>0.0506067486</v>
      </c>
      <c r="U30" s="33" t="n">
        <f aca="false">T30/T31</f>
        <v>2.33234422710689</v>
      </c>
      <c r="V30" s="16" t="n">
        <v>0.0708696707</v>
      </c>
      <c r="W30" s="16" t="n">
        <v>0</v>
      </c>
      <c r="X30" s="16" t="n">
        <v>0</v>
      </c>
      <c r="Y30" s="16" t="n">
        <v>0.027587519</v>
      </c>
      <c r="Z30" s="16" t="n">
        <v>0.0759493671</v>
      </c>
      <c r="AA30" s="16" t="n">
        <v>0.3099469496</v>
      </c>
    </row>
    <row r="31" customFormat="false" ht="16" hidden="false" customHeight="false" outlineLevel="0" collapsed="false">
      <c r="A31" s="18" t="s">
        <v>43</v>
      </c>
      <c r="B31" s="18" t="s">
        <v>29</v>
      </c>
      <c r="C31" s="19" t="n">
        <v>15582</v>
      </c>
      <c r="D31" s="20" t="n">
        <v>58.9826723142</v>
      </c>
      <c r="E31" s="15"/>
      <c r="F31" s="21" t="n">
        <v>22.2003054079</v>
      </c>
      <c r="G31" s="22" t="n">
        <v>28</v>
      </c>
      <c r="H31" s="22" t="n">
        <v>43</v>
      </c>
      <c r="I31" s="22" t="n">
        <v>54</v>
      </c>
      <c r="J31" s="22" t="n">
        <v>70</v>
      </c>
      <c r="K31" s="22" t="n">
        <v>127</v>
      </c>
      <c r="L31" s="18" t="n">
        <v>0.4020079648</v>
      </c>
      <c r="M31" s="33"/>
      <c r="N31" s="21" t="n">
        <v>0.0958909846</v>
      </c>
      <c r="O31" s="21" t="n">
        <v>0.2045454545</v>
      </c>
      <c r="P31" s="21" t="n">
        <v>0.3333333333</v>
      </c>
      <c r="Q31" s="21" t="n">
        <v>0.3965517241</v>
      </c>
      <c r="R31" s="21" t="n">
        <v>0.4666666667</v>
      </c>
      <c r="S31" s="21" t="n">
        <v>0.6451612903</v>
      </c>
      <c r="T31" s="21" t="n">
        <v>0.0216978043</v>
      </c>
      <c r="U31" s="33"/>
      <c r="V31" s="21" t="n">
        <v>0.0328329826</v>
      </c>
      <c r="W31" s="21" t="n">
        <v>0</v>
      </c>
      <c r="X31" s="21" t="n">
        <v>0</v>
      </c>
      <c r="Y31" s="21" t="n">
        <v>0</v>
      </c>
      <c r="Z31" s="21" t="n">
        <v>0.0384615385</v>
      </c>
      <c r="AA31" s="21" t="n">
        <v>0.1379310345</v>
      </c>
    </row>
    <row r="32" s="42" customFormat="true" ht="16" hidden="false" customHeight="false" outlineLevel="0" collapsed="false">
      <c r="A32" s="40" t="s">
        <v>44</v>
      </c>
      <c r="B32" s="40" t="s">
        <v>28</v>
      </c>
      <c r="C32" s="41" t="n">
        <v>2663</v>
      </c>
      <c r="D32" s="32" t="n">
        <v>57.2654900488</v>
      </c>
      <c r="E32" s="33" t="n">
        <f aca="false">D32-D33</f>
        <v>-0.214627771500005</v>
      </c>
      <c r="F32" s="34" t="n">
        <v>26.9253308331</v>
      </c>
      <c r="G32" s="35" t="n">
        <v>24</v>
      </c>
      <c r="H32" s="35" t="n">
        <v>37</v>
      </c>
      <c r="I32" s="35" t="n">
        <v>51</v>
      </c>
      <c r="J32" s="35" t="n">
        <v>71</v>
      </c>
      <c r="K32" s="35" t="n">
        <v>142.38</v>
      </c>
      <c r="L32" s="40" t="n">
        <v>0.4609481344</v>
      </c>
      <c r="M32" s="33" t="n">
        <f aca="false">L32/L33</f>
        <v>0.990143334214636</v>
      </c>
      <c r="N32" s="34" t="n">
        <v>0.1223071853</v>
      </c>
      <c r="O32" s="34" t="n">
        <v>0.2167358056</v>
      </c>
      <c r="P32" s="34" t="n">
        <v>0.380952381</v>
      </c>
      <c r="Q32" s="34" t="n">
        <v>0.4523809524</v>
      </c>
      <c r="R32" s="34" t="n">
        <v>0.5263157895</v>
      </c>
      <c r="S32" s="34" t="n">
        <v>0.8467892977</v>
      </c>
      <c r="T32" s="34" t="n">
        <v>0.0373806425</v>
      </c>
      <c r="U32" s="33" t="n">
        <f aca="false">T32/T33</f>
        <v>0.932492997959834</v>
      </c>
      <c r="V32" s="34" t="n">
        <v>0.0699630526</v>
      </c>
      <c r="W32" s="34" t="n">
        <v>0</v>
      </c>
      <c r="X32" s="34" t="n">
        <v>0</v>
      </c>
      <c r="Y32" s="34" t="n">
        <v>0</v>
      </c>
      <c r="Z32" s="34" t="n">
        <v>0.049281522</v>
      </c>
      <c r="AA32" s="34" t="n">
        <v>0.375</v>
      </c>
      <c r="AB32" s="39"/>
      <c r="AC32" s="39"/>
      <c r="AD32" s="39"/>
    </row>
    <row r="33" s="42" customFormat="true" ht="16" hidden="false" customHeight="false" outlineLevel="0" collapsed="false">
      <c r="A33" s="43" t="s">
        <v>44</v>
      </c>
      <c r="B33" s="43" t="s">
        <v>29</v>
      </c>
      <c r="C33" s="44" t="n">
        <v>2037</v>
      </c>
      <c r="D33" s="36" t="n">
        <v>57.4801178203</v>
      </c>
      <c r="E33" s="33"/>
      <c r="F33" s="37" t="n">
        <v>34.2538802584</v>
      </c>
      <c r="G33" s="38" t="n">
        <v>24</v>
      </c>
      <c r="H33" s="38" t="n">
        <v>34</v>
      </c>
      <c r="I33" s="38" t="n">
        <v>49</v>
      </c>
      <c r="J33" s="38" t="n">
        <v>69</v>
      </c>
      <c r="K33" s="38" t="n">
        <v>176</v>
      </c>
      <c r="L33" s="43" t="n">
        <v>0.4655367748</v>
      </c>
      <c r="M33" s="45"/>
      <c r="N33" s="37" t="n">
        <v>0.1236997246</v>
      </c>
      <c r="O33" s="37" t="n">
        <v>0.2314132379</v>
      </c>
      <c r="P33" s="37" t="n">
        <v>0.3768115942</v>
      </c>
      <c r="Q33" s="37" t="n">
        <v>0.4545454545</v>
      </c>
      <c r="R33" s="37" t="n">
        <v>0.5384615385</v>
      </c>
      <c r="S33" s="37" t="n">
        <v>0.84</v>
      </c>
      <c r="T33" s="37" t="n">
        <v>0.0400867809</v>
      </c>
      <c r="U33" s="33"/>
      <c r="V33" s="37" t="n">
        <v>0.070147065</v>
      </c>
      <c r="W33" s="37" t="n">
        <v>0</v>
      </c>
      <c r="X33" s="37" t="n">
        <v>0</v>
      </c>
      <c r="Y33" s="37" t="n">
        <v>0.0158730159</v>
      </c>
      <c r="Z33" s="37" t="n">
        <v>0.0526315789</v>
      </c>
      <c r="AA33" s="37" t="n">
        <v>0.3944615385</v>
      </c>
      <c r="AB33" s="39"/>
      <c r="AC33" s="39"/>
      <c r="AD33" s="39"/>
    </row>
    <row r="34" s="42" customFormat="true" ht="16" hidden="false" customHeight="false" outlineLevel="0" collapsed="false">
      <c r="A34" s="40" t="s">
        <v>45</v>
      </c>
      <c r="B34" s="40" t="s">
        <v>28</v>
      </c>
      <c r="C34" s="41" t="n">
        <v>6898</v>
      </c>
      <c r="D34" s="32" t="n">
        <v>65.6780226153</v>
      </c>
      <c r="E34" s="33" t="n">
        <f aca="false">D34-D35</f>
        <v>-14.2375985522</v>
      </c>
      <c r="F34" s="34" t="n">
        <v>33.1125643083</v>
      </c>
      <c r="G34" s="35" t="n">
        <v>25</v>
      </c>
      <c r="H34" s="35" t="n">
        <v>42</v>
      </c>
      <c r="I34" s="35" t="n">
        <v>58</v>
      </c>
      <c r="J34" s="35" t="n">
        <v>80</v>
      </c>
      <c r="K34" s="35" t="n">
        <v>181</v>
      </c>
      <c r="L34" s="40" t="n">
        <v>0.445203608</v>
      </c>
      <c r="M34" s="33" t="n">
        <f aca="false">L34/L35</f>
        <v>1.04915634135107</v>
      </c>
      <c r="N34" s="34" t="n">
        <v>0.1133932577</v>
      </c>
      <c r="O34" s="34" t="n">
        <v>0.2222222222</v>
      </c>
      <c r="P34" s="34" t="n">
        <v>0.3684210526</v>
      </c>
      <c r="Q34" s="34" t="n">
        <v>0.4347826087</v>
      </c>
      <c r="R34" s="34" t="n">
        <v>0.5102040816</v>
      </c>
      <c r="S34" s="34" t="n">
        <v>0.7942941176</v>
      </c>
      <c r="T34" s="34" t="n">
        <v>0.0342566157</v>
      </c>
      <c r="U34" s="33" t="n">
        <f aca="false">T34/T35</f>
        <v>1.27976160236154</v>
      </c>
      <c r="V34" s="34" t="n">
        <v>0.0600207476</v>
      </c>
      <c r="W34" s="34" t="n">
        <v>0</v>
      </c>
      <c r="X34" s="34" t="n">
        <v>0</v>
      </c>
      <c r="Y34" s="34" t="n">
        <v>0.0170940171</v>
      </c>
      <c r="Z34" s="34" t="n">
        <v>0.0465116279</v>
      </c>
      <c r="AA34" s="34" t="n">
        <v>0.3243243243</v>
      </c>
      <c r="AB34" s="39"/>
      <c r="AC34" s="39"/>
      <c r="AD34" s="39"/>
    </row>
    <row r="35" s="42" customFormat="true" ht="16" hidden="false" customHeight="false" outlineLevel="0" collapsed="false">
      <c r="A35" s="43" t="s">
        <v>45</v>
      </c>
      <c r="B35" s="43" t="s">
        <v>29</v>
      </c>
      <c r="C35" s="44" t="n">
        <v>131277</v>
      </c>
      <c r="D35" s="36" t="n">
        <v>79.9156211675</v>
      </c>
      <c r="E35" s="33"/>
      <c r="F35" s="37" t="n">
        <v>38.1730904501</v>
      </c>
      <c r="G35" s="38" t="n">
        <v>28</v>
      </c>
      <c r="H35" s="38" t="n">
        <v>51</v>
      </c>
      <c r="I35" s="38" t="n">
        <v>70</v>
      </c>
      <c r="J35" s="38" t="n">
        <v>100</v>
      </c>
      <c r="K35" s="38" t="n">
        <v>194</v>
      </c>
      <c r="L35" s="43" t="n">
        <v>0.4243443903</v>
      </c>
      <c r="M35" s="45"/>
      <c r="N35" s="37" t="n">
        <v>0.0928873139</v>
      </c>
      <c r="O35" s="37" t="n">
        <v>0.2407407407</v>
      </c>
      <c r="P35" s="37" t="n">
        <v>0.3603603604</v>
      </c>
      <c r="Q35" s="37" t="n">
        <v>0.4153846154</v>
      </c>
      <c r="R35" s="37" t="n">
        <v>0.4805194805</v>
      </c>
      <c r="S35" s="37" t="n">
        <v>0.6811594203</v>
      </c>
      <c r="T35" s="37" t="n">
        <v>0.0267679665</v>
      </c>
      <c r="U35" s="33"/>
      <c r="V35" s="37" t="n">
        <v>0.0391475113</v>
      </c>
      <c r="W35" s="37" t="n">
        <v>0</v>
      </c>
      <c r="X35" s="37" t="n">
        <v>0</v>
      </c>
      <c r="Y35" s="37" t="n">
        <v>0.0178571429</v>
      </c>
      <c r="Z35" s="37" t="n">
        <v>0.0408163265</v>
      </c>
      <c r="AA35" s="37" t="n">
        <v>0.1666666667</v>
      </c>
      <c r="AB35" s="39"/>
      <c r="AC35" s="39"/>
      <c r="AD35" s="39"/>
    </row>
    <row r="36" s="42" customFormat="true" ht="16" hidden="false" customHeight="false" outlineLevel="0" collapsed="false">
      <c r="A36" s="40" t="s">
        <v>46</v>
      </c>
      <c r="B36" s="40" t="s">
        <v>28</v>
      </c>
      <c r="C36" s="41" t="n">
        <v>12268</v>
      </c>
      <c r="D36" s="32" t="n">
        <v>57.0031790023</v>
      </c>
      <c r="E36" s="33" t="n">
        <f aca="false">D36-D37</f>
        <v>-4.2376937564</v>
      </c>
      <c r="F36" s="34" t="n">
        <v>26.0463728461</v>
      </c>
      <c r="G36" s="35" t="n">
        <v>25</v>
      </c>
      <c r="H36" s="35" t="n">
        <v>38</v>
      </c>
      <c r="I36" s="35" t="n">
        <v>50</v>
      </c>
      <c r="J36" s="35" t="n">
        <v>69</v>
      </c>
      <c r="K36" s="35" t="n">
        <v>147</v>
      </c>
      <c r="L36" s="40" t="n">
        <v>0.4669524113</v>
      </c>
      <c r="M36" s="33" t="n">
        <f aca="false">L36/L37</f>
        <v>0.978145801210686</v>
      </c>
      <c r="N36" s="34" t="n">
        <v>0.1119148117</v>
      </c>
      <c r="O36" s="34" t="n">
        <v>0.2417519466</v>
      </c>
      <c r="P36" s="34" t="n">
        <v>0.3902439024</v>
      </c>
      <c r="Q36" s="34" t="n">
        <v>0.46</v>
      </c>
      <c r="R36" s="34" t="n">
        <v>0.5340909091</v>
      </c>
      <c r="S36" s="34" t="n">
        <v>0.7894736842</v>
      </c>
      <c r="T36" s="34" t="n">
        <v>0.0350422595</v>
      </c>
      <c r="U36" s="33" t="n">
        <f aca="false">T36/T37</f>
        <v>0.756497327426691</v>
      </c>
      <c r="V36" s="34" t="n">
        <v>0.0588207333</v>
      </c>
      <c r="W36" s="34" t="n">
        <v>0</v>
      </c>
      <c r="X36" s="34" t="n">
        <v>0</v>
      </c>
      <c r="Y36" s="34" t="n">
        <v>0.0145985401</v>
      </c>
      <c r="Z36" s="34" t="n">
        <v>0.0512820513</v>
      </c>
      <c r="AA36" s="34" t="n">
        <v>0.3062606838</v>
      </c>
      <c r="AB36" s="39"/>
      <c r="AC36" s="39"/>
      <c r="AD36" s="39"/>
    </row>
    <row r="37" s="42" customFormat="true" ht="16" hidden="false" customHeight="false" outlineLevel="0" collapsed="false">
      <c r="A37" s="43" t="s">
        <v>46</v>
      </c>
      <c r="B37" s="43" t="s">
        <v>29</v>
      </c>
      <c r="C37" s="44" t="n">
        <v>9258</v>
      </c>
      <c r="D37" s="36" t="n">
        <v>61.2408727587</v>
      </c>
      <c r="E37" s="33"/>
      <c r="F37" s="37" t="n">
        <v>31.5552483626</v>
      </c>
      <c r="G37" s="38" t="n">
        <v>24</v>
      </c>
      <c r="H37" s="38" t="n">
        <v>39</v>
      </c>
      <c r="I37" s="38" t="n">
        <v>53</v>
      </c>
      <c r="J37" s="38" t="n">
        <v>75</v>
      </c>
      <c r="K37" s="38" t="n">
        <v>166</v>
      </c>
      <c r="L37" s="43" t="n">
        <v>0.4773852842</v>
      </c>
      <c r="M37" s="45"/>
      <c r="N37" s="37" t="n">
        <v>0.1221612074</v>
      </c>
      <c r="O37" s="37" t="n">
        <v>0.25</v>
      </c>
      <c r="P37" s="37" t="n">
        <v>0.3939393939</v>
      </c>
      <c r="Q37" s="37" t="n">
        <v>0.4642857143</v>
      </c>
      <c r="R37" s="37" t="n">
        <v>0.5384615385</v>
      </c>
      <c r="S37" s="37" t="n">
        <v>0.87715</v>
      </c>
      <c r="T37" s="37" t="n">
        <v>0.0463217228</v>
      </c>
      <c r="U37" s="33"/>
      <c r="V37" s="37" t="n">
        <v>0.0780652888</v>
      </c>
      <c r="W37" s="37" t="n">
        <v>0</v>
      </c>
      <c r="X37" s="37" t="n">
        <v>0</v>
      </c>
      <c r="Y37" s="37" t="n">
        <v>0.0249378109</v>
      </c>
      <c r="Z37" s="37" t="n">
        <v>0.0571428571</v>
      </c>
      <c r="AA37" s="37" t="n">
        <v>0.4230769231</v>
      </c>
      <c r="AB37" s="39"/>
      <c r="AC37" s="39"/>
      <c r="AD37" s="39"/>
    </row>
    <row r="38" customFormat="false" ht="16" hidden="false" customHeight="false" outlineLevel="0" collapsed="false">
      <c r="A38" s="12" t="s">
        <v>47</v>
      </c>
      <c r="B38" s="12" t="s">
        <v>28</v>
      </c>
      <c r="C38" s="13" t="n">
        <v>714330</v>
      </c>
      <c r="D38" s="32" t="n">
        <v>172.6387509974</v>
      </c>
      <c r="E38" s="33" t="n">
        <f aca="false">D38-D39</f>
        <v>70.0644965589</v>
      </c>
      <c r="F38" s="34" t="n">
        <v>90.3443641549</v>
      </c>
      <c r="G38" s="35" t="n">
        <v>43</v>
      </c>
      <c r="H38" s="35" t="n">
        <v>104</v>
      </c>
      <c r="I38" s="35" t="n">
        <v>152</v>
      </c>
      <c r="J38" s="17" t="n">
        <v>223</v>
      </c>
      <c r="K38" s="17" t="n">
        <v>437</v>
      </c>
      <c r="L38" s="12" t="n">
        <v>0.5671610394</v>
      </c>
      <c r="M38" s="15" t="n">
        <f aca="false">L38/L39</f>
        <v>1.32290559874395</v>
      </c>
      <c r="N38" s="34" t="n">
        <v>0.0903234152</v>
      </c>
      <c r="O38" s="34" t="n">
        <v>0.3623188406</v>
      </c>
      <c r="P38" s="34" t="n">
        <v>0.5027624309</v>
      </c>
      <c r="Q38" s="34" t="n">
        <v>0.5703125</v>
      </c>
      <c r="R38" s="34" t="n">
        <v>0.6333333333</v>
      </c>
      <c r="S38" s="34" t="n">
        <v>0.76</v>
      </c>
      <c r="T38" s="34" t="n">
        <v>0.0848748805</v>
      </c>
      <c r="U38" s="33" t="n">
        <f aca="false">T38/T39</f>
        <v>3.35157451308543</v>
      </c>
      <c r="V38" s="34" t="n">
        <v>0.0536950332</v>
      </c>
      <c r="W38" s="34" t="n">
        <v>0</v>
      </c>
      <c r="X38" s="34" t="n">
        <v>0.0460526316</v>
      </c>
      <c r="Y38" s="34" t="n">
        <v>0.0740740741</v>
      </c>
      <c r="Z38" s="34" t="n">
        <v>0.1129032258</v>
      </c>
      <c r="AA38" s="34" t="n">
        <v>0.2564102564</v>
      </c>
      <c r="AB38" s="39"/>
      <c r="AC38" s="39"/>
      <c r="AD38" s="39"/>
    </row>
    <row r="39" customFormat="false" ht="16" hidden="false" customHeight="false" outlineLevel="0" collapsed="false">
      <c r="A39" s="18" t="s">
        <v>47</v>
      </c>
      <c r="B39" s="18" t="s">
        <v>29</v>
      </c>
      <c r="C39" s="19" t="n">
        <v>729182</v>
      </c>
      <c r="D39" s="36" t="n">
        <v>102.5742544385</v>
      </c>
      <c r="E39" s="33"/>
      <c r="F39" s="37" t="n">
        <v>60.1037326885</v>
      </c>
      <c r="G39" s="38" t="n">
        <v>32</v>
      </c>
      <c r="H39" s="38" t="n">
        <v>61</v>
      </c>
      <c r="I39" s="38" t="n">
        <v>86</v>
      </c>
      <c r="J39" s="22" t="n">
        <v>126</v>
      </c>
      <c r="K39" s="22" t="n">
        <v>322</v>
      </c>
      <c r="L39" s="18" t="n">
        <v>0.4287237426</v>
      </c>
      <c r="M39" s="15"/>
      <c r="N39" s="37" t="n">
        <v>0.1083130831</v>
      </c>
      <c r="O39" s="37" t="n">
        <v>0.2150537634</v>
      </c>
      <c r="P39" s="37" t="n">
        <v>0.3488372093</v>
      </c>
      <c r="Q39" s="37" t="n">
        <v>0.4189189189</v>
      </c>
      <c r="R39" s="37" t="n">
        <v>0.5</v>
      </c>
      <c r="S39" s="37" t="n">
        <v>0.6911764706</v>
      </c>
      <c r="T39" s="37" t="n">
        <v>0.0253238829</v>
      </c>
      <c r="U39" s="33"/>
      <c r="V39" s="37" t="n">
        <v>0.033724878</v>
      </c>
      <c r="W39" s="37" t="n">
        <v>0</v>
      </c>
      <c r="X39" s="37" t="n">
        <v>0</v>
      </c>
      <c r="Y39" s="37" t="n">
        <v>0.0164609053</v>
      </c>
      <c r="Z39" s="37" t="n">
        <v>0.0375</v>
      </c>
      <c r="AA39" s="37" t="n">
        <v>0.1515151515</v>
      </c>
      <c r="AB39" s="39"/>
      <c r="AC39" s="39"/>
      <c r="AD39" s="39"/>
    </row>
    <row r="40" customFormat="false" ht="16" hidden="false" customHeight="false" outlineLevel="0" collapsed="false">
      <c r="A40" s="12" t="s">
        <v>48</v>
      </c>
      <c r="B40" s="12" t="s">
        <v>28</v>
      </c>
      <c r="C40" s="13" t="n">
        <v>368681</v>
      </c>
      <c r="D40" s="32" t="n">
        <v>134.6209812819</v>
      </c>
      <c r="E40" s="33" t="n">
        <f aca="false">D40-D41</f>
        <v>33.3883952677</v>
      </c>
      <c r="F40" s="34" t="n">
        <v>64.6115855918</v>
      </c>
      <c r="G40" s="35" t="n">
        <v>39</v>
      </c>
      <c r="H40" s="35" t="n">
        <v>90</v>
      </c>
      <c r="I40" s="35" t="n">
        <v>120</v>
      </c>
      <c r="J40" s="17" t="n">
        <v>164</v>
      </c>
      <c r="K40" s="17" t="n">
        <v>353</v>
      </c>
      <c r="L40" s="12" t="n">
        <v>0.6358419111</v>
      </c>
      <c r="M40" s="15" t="n">
        <f aca="false">L40/L41</f>
        <v>1.2751937880007</v>
      </c>
      <c r="N40" s="34" t="n">
        <v>0.0824906203</v>
      </c>
      <c r="O40" s="34" t="n">
        <v>0.3727272727</v>
      </c>
      <c r="P40" s="34" t="n">
        <v>0.5933014354</v>
      </c>
      <c r="Q40" s="34" t="n">
        <v>0.6475409836</v>
      </c>
      <c r="R40" s="34" t="n">
        <v>0.6890756303</v>
      </c>
      <c r="S40" s="34" t="n">
        <v>0.8</v>
      </c>
      <c r="T40" s="34" t="n">
        <v>0.1274321937</v>
      </c>
      <c r="U40" s="33" t="n">
        <f aca="false">T40/T41</f>
        <v>3.27241371373563</v>
      </c>
      <c r="V40" s="34" t="n">
        <v>0.0611989872</v>
      </c>
      <c r="W40" s="34" t="n">
        <v>0</v>
      </c>
      <c r="X40" s="34" t="n">
        <v>0.0845070423</v>
      </c>
      <c r="Y40" s="34" t="n">
        <v>0.1204819277</v>
      </c>
      <c r="Z40" s="34" t="n">
        <v>0.1612903226</v>
      </c>
      <c r="AA40" s="34" t="n">
        <v>0.3088235294</v>
      </c>
      <c r="AB40" s="39"/>
      <c r="AC40" s="39"/>
      <c r="AD40" s="39"/>
    </row>
    <row r="41" customFormat="false" ht="16" hidden="false" customHeight="false" outlineLevel="0" collapsed="false">
      <c r="A41" s="18" t="s">
        <v>48</v>
      </c>
      <c r="B41" s="18" t="s">
        <v>29</v>
      </c>
      <c r="C41" s="19" t="n">
        <v>505585</v>
      </c>
      <c r="D41" s="36" t="n">
        <v>101.2325860142</v>
      </c>
      <c r="E41" s="33"/>
      <c r="F41" s="37" t="n">
        <v>53.5881390301</v>
      </c>
      <c r="G41" s="38" t="n">
        <v>36</v>
      </c>
      <c r="H41" s="38" t="n">
        <v>64</v>
      </c>
      <c r="I41" s="38" t="n">
        <v>87</v>
      </c>
      <c r="J41" s="22" t="n">
        <v>122</v>
      </c>
      <c r="K41" s="22" t="n">
        <v>296</v>
      </c>
      <c r="L41" s="18" t="n">
        <v>0.498623752</v>
      </c>
      <c r="M41" s="15"/>
      <c r="N41" s="37" t="n">
        <v>0.0968622021</v>
      </c>
      <c r="O41" s="37" t="n">
        <v>0.2953020134</v>
      </c>
      <c r="P41" s="37" t="n">
        <v>0.4272727273</v>
      </c>
      <c r="Q41" s="37" t="n">
        <v>0.496124031</v>
      </c>
      <c r="R41" s="37" t="n">
        <v>0.5675675676</v>
      </c>
      <c r="S41" s="37" t="n">
        <v>0.7213114754</v>
      </c>
      <c r="T41" s="37" t="n">
        <v>0.0389413457</v>
      </c>
      <c r="U41" s="33"/>
      <c r="V41" s="37" t="n">
        <v>0.0417906159</v>
      </c>
      <c r="W41" s="37" t="n">
        <v>0</v>
      </c>
      <c r="X41" s="37" t="n">
        <v>0.0079365079</v>
      </c>
      <c r="Y41" s="37" t="n">
        <v>0.0291970803</v>
      </c>
      <c r="Z41" s="37" t="n">
        <v>0.0547945205</v>
      </c>
      <c r="AA41" s="37" t="n">
        <v>0.1923076923</v>
      </c>
      <c r="AB41" s="39"/>
      <c r="AC41" s="39"/>
      <c r="AD41" s="39"/>
    </row>
    <row r="42" customFormat="false" ht="16" hidden="false" customHeight="false" outlineLevel="0" collapsed="false">
      <c r="A42" s="12" t="s">
        <v>49</v>
      </c>
      <c r="B42" s="12" t="s">
        <v>28</v>
      </c>
      <c r="C42" s="13" t="n">
        <v>611654</v>
      </c>
      <c r="D42" s="14" t="n">
        <v>166.6701059749</v>
      </c>
      <c r="E42" s="15" t="n">
        <f aca="false">D42-D43</f>
        <v>65.5155072716</v>
      </c>
      <c r="F42" s="16" t="n">
        <v>83.2414397186</v>
      </c>
      <c r="G42" s="17" t="n">
        <v>42</v>
      </c>
      <c r="H42" s="17" t="n">
        <v>106</v>
      </c>
      <c r="I42" s="17" t="n">
        <v>152</v>
      </c>
      <c r="J42" s="17" t="n">
        <v>207</v>
      </c>
      <c r="K42" s="17" t="n">
        <v>422</v>
      </c>
      <c r="L42" s="12" t="n">
        <v>0.540772425</v>
      </c>
      <c r="M42" s="15" t="n">
        <f aca="false">L42/L43</f>
        <v>1.3039161921361</v>
      </c>
      <c r="N42" s="16" t="n">
        <v>0.0996270837</v>
      </c>
      <c r="O42" s="16" t="n">
        <v>0.3213930837</v>
      </c>
      <c r="P42" s="16" t="n">
        <v>0.4677871148</v>
      </c>
      <c r="Q42" s="16" t="n">
        <v>0.5443037975</v>
      </c>
      <c r="R42" s="16" t="n">
        <v>0.6153846154</v>
      </c>
      <c r="S42" s="16" t="n">
        <v>0.7462686567</v>
      </c>
      <c r="T42" s="16" t="n">
        <v>0.077508844</v>
      </c>
      <c r="U42" s="15" t="n">
        <f aca="false">T42/T43</f>
        <v>3.24021658112907</v>
      </c>
      <c r="V42" s="16" t="n">
        <v>0.0519440756</v>
      </c>
      <c r="W42" s="16" t="n">
        <v>0</v>
      </c>
      <c r="X42" s="16" t="n">
        <v>0.0398671096</v>
      </c>
      <c r="Y42" s="16" t="n">
        <v>0.0674157303</v>
      </c>
      <c r="Z42" s="16" t="n">
        <v>0.1052631579</v>
      </c>
      <c r="AA42" s="16" t="n">
        <v>0.24</v>
      </c>
    </row>
    <row r="43" customFormat="false" ht="16" hidden="false" customHeight="false" outlineLevel="0" collapsed="false">
      <c r="A43" s="18" t="s">
        <v>49</v>
      </c>
      <c r="B43" s="18" t="s">
        <v>29</v>
      </c>
      <c r="C43" s="19" t="n">
        <v>622806</v>
      </c>
      <c r="D43" s="20" t="n">
        <v>101.1545987033</v>
      </c>
      <c r="E43" s="15"/>
      <c r="F43" s="21" t="n">
        <v>54.9277431615</v>
      </c>
      <c r="G43" s="22" t="n">
        <v>33</v>
      </c>
      <c r="H43" s="22" t="n">
        <v>62</v>
      </c>
      <c r="I43" s="22" t="n">
        <v>87</v>
      </c>
      <c r="J43" s="22" t="n">
        <v>125</v>
      </c>
      <c r="K43" s="22" t="n">
        <v>300</v>
      </c>
      <c r="L43" s="18" t="n">
        <v>0.4147294345</v>
      </c>
      <c r="M43" s="15"/>
      <c r="N43" s="21" t="n">
        <v>0.1070950356</v>
      </c>
      <c r="O43" s="21" t="n">
        <v>0.202020202</v>
      </c>
      <c r="P43" s="21" t="n">
        <v>0.3371428571</v>
      </c>
      <c r="Q43" s="21" t="n">
        <v>0.4045801527</v>
      </c>
      <c r="R43" s="21" t="n">
        <v>0.4852941176</v>
      </c>
      <c r="S43" s="21" t="n">
        <v>0.6785714286</v>
      </c>
      <c r="T43" s="21" t="n">
        <v>0.0239208837</v>
      </c>
      <c r="U43" s="15"/>
      <c r="V43" s="21" t="n">
        <v>0.0324220779</v>
      </c>
      <c r="W43" s="21" t="n">
        <v>0</v>
      </c>
      <c r="X43" s="21" t="n">
        <v>0</v>
      </c>
      <c r="Y43" s="21" t="n">
        <v>0.0151515152</v>
      </c>
      <c r="Z43" s="21" t="n">
        <v>0.0357142857</v>
      </c>
      <c r="AA43" s="21" t="n">
        <v>0.1458333333</v>
      </c>
    </row>
    <row r="44" customFormat="false" ht="16" hidden="false" customHeight="false" outlineLevel="0" collapsed="false">
      <c r="D44" s="46" t="s">
        <v>50</v>
      </c>
      <c r="E44" s="47" t="n">
        <f aca="false">AVERAGE(E2:E9)</f>
        <v>35.138507702425</v>
      </c>
      <c r="M44" s="15"/>
      <c r="U44" s="15"/>
    </row>
    <row r="45" customFormat="false" ht="16" hidden="false" customHeight="false" outlineLevel="0" collapsed="false">
      <c r="D45" s="46" t="s">
        <v>51</v>
      </c>
      <c r="E45" s="47" t="n">
        <f aca="false">AVERAGE(E12:E37)</f>
        <v>9.28645710758462</v>
      </c>
      <c r="H45" s="48" t="n">
        <f aca="false">(AVERAGE(D42,D40,D38))-D10</f>
        <v>99.3859312415</v>
      </c>
      <c r="I45" s="49" t="s">
        <v>52</v>
      </c>
      <c r="M45" s="15"/>
      <c r="U45" s="15"/>
    </row>
    <row r="46" customFormat="false" ht="16" hidden="false" customHeight="false" outlineLevel="0" collapsed="false">
      <c r="D46" s="46" t="s">
        <v>53</v>
      </c>
      <c r="E46" s="47" t="n">
        <f aca="false">AVERAGE(E38:E43)</f>
        <v>56.3227996994</v>
      </c>
      <c r="H46" s="48" t="n">
        <f aca="false">(AVERAGE(D43,D41,D39))-D11</f>
        <v>48.1260744522</v>
      </c>
      <c r="I46" s="49" t="s">
        <v>54</v>
      </c>
      <c r="M46" s="15"/>
      <c r="U46" s="15"/>
    </row>
    <row r="47" customFormat="false" ht="16" hidden="false" customHeight="false" outlineLevel="0" collapsed="false">
      <c r="D47" s="46" t="s">
        <v>55</v>
      </c>
      <c r="E47" s="47" t="n">
        <f aca="false">E10</f>
        <v>5.0629429101</v>
      </c>
      <c r="M47" s="15"/>
      <c r="U47" s="15"/>
    </row>
    <row r="48" customFormat="false" ht="16" hidden="false" customHeight="false" outlineLevel="0" collapsed="false">
      <c r="A48" s="0"/>
      <c r="B48" s="0"/>
      <c r="C48" s="0"/>
      <c r="D48" s="46" t="s">
        <v>56</v>
      </c>
      <c r="E48" s="47" t="n">
        <f aca="false">AVERAGE(E2:E43)</f>
        <v>20.7290150103143</v>
      </c>
      <c r="H48" s="48" t="n">
        <f aca="false">AVERAGE(H43,H41,H39)</f>
        <v>62.3333333333333</v>
      </c>
      <c r="I48" s="5" t="s">
        <v>57</v>
      </c>
      <c r="M48" s="15"/>
      <c r="U48" s="15"/>
      <c r="V48" s="50"/>
      <c r="W48" s="50"/>
      <c r="X48" s="50"/>
      <c r="Y48" s="50"/>
      <c r="Z48" s="50"/>
      <c r="AA48" s="50"/>
    </row>
    <row r="49" customFormat="false" ht="16" hidden="false" customHeight="false" outlineLevel="0" collapsed="false">
      <c r="A49" s="0"/>
      <c r="B49" s="0"/>
      <c r="C49" s="0"/>
      <c r="D49" s="51"/>
      <c r="E49" s="15"/>
      <c r="H49" s="48" t="n">
        <f aca="false">AVERAGE(H42,H40,H38)</f>
        <v>100</v>
      </c>
      <c r="I49" s="5" t="s">
        <v>58</v>
      </c>
      <c r="M49" s="15"/>
      <c r="U49" s="15"/>
      <c r="V49" s="50"/>
      <c r="W49" s="50"/>
      <c r="X49" s="50"/>
      <c r="Y49" s="50"/>
      <c r="Z49" s="50"/>
      <c r="AA49" s="50"/>
    </row>
    <row r="50" customFormat="false" ht="16" hidden="false" customHeight="false" outlineLevel="0" collapsed="false">
      <c r="A50" s="0"/>
      <c r="B50" s="0"/>
      <c r="C50" s="0"/>
      <c r="D50" s="51"/>
      <c r="E50" s="15"/>
      <c r="M50" s="15"/>
      <c r="U50" s="15"/>
      <c r="V50" s="50"/>
      <c r="W50" s="50"/>
      <c r="X50" s="50"/>
      <c r="Y50" s="50"/>
      <c r="Z50" s="50"/>
      <c r="AA50" s="50"/>
    </row>
    <row r="51" customFormat="false" ht="16" hidden="false" customHeight="false" outlineLevel="0" collapsed="false">
      <c r="A51" s="0"/>
      <c r="B51" s="0"/>
      <c r="C51" s="0"/>
      <c r="D51" s="51"/>
      <c r="E51" s="15"/>
      <c r="M51" s="15"/>
      <c r="U51" s="15"/>
      <c r="V51" s="50"/>
      <c r="W51" s="50"/>
      <c r="X51" s="50"/>
      <c r="Y51" s="50"/>
      <c r="Z51" s="50"/>
      <c r="AA51" s="50"/>
    </row>
    <row r="52" customFormat="false" ht="16" hidden="false" customHeight="false" outlineLevel="0" collapsed="false">
      <c r="A52" s="0"/>
      <c r="B52" s="0"/>
      <c r="C52" s="0"/>
      <c r="D52" s="51"/>
      <c r="E52" s="15"/>
      <c r="M52" s="15"/>
      <c r="U52" s="15"/>
      <c r="V52" s="50"/>
      <c r="W52" s="50"/>
      <c r="X52" s="50"/>
      <c r="Y52" s="50"/>
      <c r="Z52" s="50"/>
      <c r="AA52" s="50"/>
    </row>
    <row r="53" customFormat="false" ht="16" hidden="false" customHeight="false" outlineLevel="0" collapsed="false">
      <c r="A53" s="0"/>
      <c r="B53" s="0"/>
      <c r="C53" s="0"/>
      <c r="D53" s="51"/>
      <c r="E53" s="15"/>
      <c r="M53" s="15"/>
      <c r="U53" s="15"/>
      <c r="V53" s="50"/>
      <c r="W53" s="50"/>
      <c r="X53" s="50"/>
      <c r="Y53" s="50"/>
      <c r="Z53" s="50"/>
      <c r="AA53" s="50"/>
    </row>
    <row r="54" customFormat="false" ht="16" hidden="false" customHeight="false" outlineLevel="0" collapsed="false">
      <c r="A54" s="0"/>
      <c r="B54" s="0"/>
      <c r="C54" s="0"/>
      <c r="D54" s="51"/>
      <c r="E54" s="15"/>
      <c r="M54" s="15"/>
      <c r="U54" s="15"/>
      <c r="V54" s="50"/>
      <c r="W54" s="50"/>
      <c r="X54" s="50"/>
      <c r="Y54" s="50"/>
      <c r="Z54" s="50"/>
      <c r="AA54" s="50"/>
    </row>
    <row r="55" customFormat="false" ht="16" hidden="false" customHeight="false" outlineLevel="0" collapsed="false">
      <c r="A55" s="0"/>
      <c r="B55" s="0"/>
      <c r="C55" s="0"/>
      <c r="D55" s="51"/>
      <c r="E55" s="15"/>
      <c r="M55" s="15"/>
      <c r="U55" s="15"/>
      <c r="V55" s="50"/>
      <c r="W55" s="50"/>
      <c r="X55" s="50"/>
      <c r="Y55" s="50"/>
      <c r="Z55" s="50"/>
      <c r="AA55" s="50"/>
    </row>
    <row r="56" customFormat="false" ht="16" hidden="false" customHeight="false" outlineLevel="0" collapsed="false">
      <c r="A56" s="0"/>
      <c r="B56" s="0"/>
      <c r="C56" s="0"/>
      <c r="D56" s="51"/>
      <c r="E56" s="15"/>
      <c r="M56" s="15"/>
      <c r="U56" s="15"/>
      <c r="V56" s="50"/>
      <c r="W56" s="50"/>
      <c r="X56" s="50"/>
      <c r="Y56" s="50"/>
      <c r="Z56" s="50"/>
      <c r="AA56" s="50"/>
    </row>
    <row r="57" customFormat="false" ht="16" hidden="false" customHeight="false" outlineLevel="0" collapsed="false">
      <c r="A57" s="0"/>
      <c r="B57" s="0"/>
      <c r="C57" s="0"/>
      <c r="D57" s="51"/>
      <c r="E57" s="15"/>
      <c r="M57" s="15"/>
      <c r="U57" s="15"/>
      <c r="V57" s="50"/>
      <c r="W57" s="50"/>
      <c r="X57" s="50"/>
      <c r="Y57" s="50"/>
      <c r="Z57" s="50"/>
      <c r="AA57" s="50"/>
    </row>
    <row r="58" customFormat="false" ht="16" hidden="false" customHeight="false" outlineLevel="0" collapsed="false">
      <c r="A58" s="0"/>
      <c r="B58" s="0"/>
      <c r="C58" s="0"/>
      <c r="D58" s="51"/>
      <c r="E58" s="15"/>
      <c r="M58" s="15"/>
      <c r="U58" s="15"/>
      <c r="V58" s="50"/>
      <c r="W58" s="50"/>
      <c r="X58" s="50"/>
      <c r="Y58" s="50"/>
      <c r="Z58" s="50"/>
      <c r="AA58" s="50"/>
    </row>
    <row r="59" customFormat="false" ht="16" hidden="false" customHeight="false" outlineLevel="0" collapsed="false">
      <c r="A59" s="0"/>
      <c r="B59" s="0"/>
      <c r="C59" s="0"/>
      <c r="D59" s="51"/>
      <c r="E59" s="15"/>
      <c r="M59" s="15"/>
      <c r="U59" s="15"/>
      <c r="V59" s="50"/>
      <c r="W59" s="50"/>
      <c r="X59" s="50"/>
      <c r="Y59" s="50"/>
      <c r="Z59" s="50"/>
      <c r="AA59" s="50"/>
    </row>
    <row r="60" customFormat="false" ht="16" hidden="false" customHeight="false" outlineLevel="0" collapsed="false">
      <c r="A60" s="0"/>
      <c r="B60" s="0"/>
      <c r="C60" s="0"/>
      <c r="D60" s="51"/>
      <c r="E60" s="15"/>
      <c r="M60" s="15"/>
      <c r="U60" s="15"/>
      <c r="V60" s="50"/>
      <c r="W60" s="50"/>
      <c r="X60" s="50"/>
      <c r="Y60" s="50"/>
      <c r="Z60" s="50"/>
      <c r="AA60" s="50"/>
    </row>
    <row r="61" customFormat="false" ht="16" hidden="false" customHeight="false" outlineLevel="0" collapsed="false">
      <c r="A61" s="0"/>
      <c r="B61" s="0"/>
      <c r="C61" s="0"/>
      <c r="D61" s="51"/>
      <c r="E61" s="15"/>
      <c r="M61" s="15"/>
      <c r="U61" s="15"/>
      <c r="V61" s="50"/>
      <c r="W61" s="50"/>
      <c r="X61" s="50"/>
      <c r="Y61" s="50"/>
      <c r="Z61" s="50"/>
      <c r="AA61" s="50"/>
    </row>
    <row r="62" customFormat="false" ht="16" hidden="false" customHeight="false" outlineLevel="0" collapsed="false">
      <c r="A62" s="0"/>
      <c r="B62" s="0"/>
      <c r="C62" s="0"/>
      <c r="D62" s="51"/>
      <c r="E62" s="15"/>
      <c r="M62" s="15"/>
      <c r="U62" s="15"/>
      <c r="V62" s="50"/>
      <c r="W62" s="50"/>
      <c r="X62" s="50"/>
      <c r="Y62" s="50"/>
      <c r="Z62" s="50"/>
      <c r="AA62" s="50"/>
    </row>
    <row r="63" customFormat="false" ht="16" hidden="false" customHeight="false" outlineLevel="0" collapsed="false">
      <c r="A63" s="0"/>
      <c r="B63" s="0"/>
      <c r="C63" s="0"/>
      <c r="D63" s="51"/>
      <c r="E63" s="15"/>
      <c r="M63" s="15"/>
      <c r="U63" s="15"/>
      <c r="V63" s="50"/>
      <c r="W63" s="50"/>
      <c r="X63" s="50"/>
      <c r="Y63" s="50"/>
      <c r="Z63" s="50"/>
      <c r="AA63" s="50"/>
    </row>
    <row r="64" customFormat="false" ht="16" hidden="false" customHeight="false" outlineLevel="0" collapsed="false">
      <c r="A64" s="0"/>
      <c r="B64" s="0"/>
      <c r="C64" s="0"/>
      <c r="D64" s="51"/>
      <c r="E64" s="15"/>
      <c r="M64" s="15"/>
      <c r="U64" s="15"/>
      <c r="V64" s="50"/>
      <c r="W64" s="50"/>
      <c r="X64" s="50"/>
      <c r="Y64" s="50"/>
      <c r="Z64" s="50"/>
      <c r="AA64" s="50"/>
    </row>
    <row r="65" customFormat="false" ht="16" hidden="false" customHeight="false" outlineLevel="0" collapsed="false">
      <c r="A65" s="0"/>
      <c r="B65" s="0"/>
      <c r="C65" s="0"/>
      <c r="D65" s="51"/>
      <c r="E65" s="15"/>
      <c r="M65" s="15"/>
      <c r="U65" s="15"/>
      <c r="V65" s="50"/>
      <c r="W65" s="50"/>
      <c r="X65" s="50"/>
      <c r="Y65" s="50"/>
      <c r="Z65" s="50"/>
      <c r="AA65" s="50"/>
    </row>
    <row r="66" customFormat="false" ht="16" hidden="false" customHeight="false" outlineLevel="0" collapsed="false">
      <c r="A66" s="0"/>
      <c r="B66" s="0"/>
      <c r="C66" s="0"/>
      <c r="D66" s="51"/>
      <c r="E66" s="15"/>
      <c r="M66" s="15"/>
      <c r="U66" s="15"/>
      <c r="V66" s="50"/>
      <c r="W66" s="50"/>
      <c r="X66" s="50"/>
      <c r="Y66" s="50"/>
      <c r="Z66" s="50"/>
      <c r="AA66" s="50"/>
    </row>
    <row r="67" customFormat="false" ht="16" hidden="false" customHeight="false" outlineLevel="0" collapsed="false">
      <c r="A67" s="0"/>
      <c r="B67" s="0"/>
      <c r="C67" s="0"/>
      <c r="D67" s="51"/>
      <c r="E67" s="15"/>
      <c r="M67" s="15"/>
      <c r="U67" s="15"/>
      <c r="V67" s="50"/>
      <c r="W67" s="50"/>
      <c r="X67" s="50"/>
      <c r="Y67" s="50"/>
      <c r="Z67" s="50"/>
      <c r="AA67" s="50"/>
    </row>
    <row r="68" customFormat="false" ht="16" hidden="false" customHeight="false" outlineLevel="0" collapsed="false">
      <c r="A68" s="0"/>
      <c r="B68" s="0"/>
      <c r="C68" s="0"/>
      <c r="D68" s="51"/>
      <c r="E68" s="15"/>
      <c r="M68" s="15"/>
      <c r="U68" s="15"/>
      <c r="V68" s="50"/>
      <c r="W68" s="50"/>
      <c r="X68" s="50"/>
      <c r="Y68" s="50"/>
      <c r="Z68" s="50"/>
      <c r="AA68" s="50"/>
    </row>
    <row r="69" customFormat="false" ht="16" hidden="false" customHeight="false" outlineLevel="0" collapsed="false">
      <c r="A69" s="0"/>
      <c r="B69" s="0"/>
      <c r="C69" s="0"/>
      <c r="D69" s="51"/>
      <c r="E69" s="15"/>
      <c r="M69" s="15"/>
      <c r="U69" s="15"/>
      <c r="V69" s="50"/>
      <c r="W69" s="50"/>
      <c r="X69" s="50"/>
      <c r="Y69" s="50"/>
      <c r="Z69" s="50"/>
      <c r="AA69" s="50"/>
    </row>
    <row r="70" customFormat="false" ht="16" hidden="false" customHeight="false" outlineLevel="0" collapsed="false">
      <c r="A70" s="0"/>
      <c r="B70" s="0"/>
      <c r="C70" s="0"/>
      <c r="D70" s="51"/>
      <c r="E70" s="15"/>
      <c r="M70" s="15"/>
      <c r="U70" s="15"/>
      <c r="V70" s="50"/>
      <c r="W70" s="50"/>
      <c r="X70" s="50"/>
      <c r="Y70" s="50"/>
      <c r="Z70" s="50"/>
      <c r="AA70" s="50"/>
    </row>
    <row r="71" customFormat="false" ht="16" hidden="false" customHeight="false" outlineLevel="0" collapsed="false">
      <c r="A71" s="0"/>
      <c r="B71" s="0"/>
      <c r="C71" s="0"/>
      <c r="D71" s="51"/>
      <c r="E71" s="15"/>
      <c r="M71" s="15"/>
      <c r="U71" s="15"/>
      <c r="V71" s="50"/>
      <c r="W71" s="50"/>
      <c r="X71" s="50"/>
      <c r="Y71" s="50"/>
      <c r="Z71" s="50"/>
      <c r="AA71" s="50"/>
    </row>
    <row r="72" customFormat="false" ht="16" hidden="false" customHeight="false" outlineLevel="0" collapsed="false">
      <c r="A72" s="0"/>
      <c r="B72" s="0"/>
      <c r="C72" s="0"/>
      <c r="D72" s="51"/>
      <c r="E72" s="15"/>
      <c r="M72" s="15"/>
      <c r="U72" s="15"/>
      <c r="V72" s="50"/>
      <c r="W72" s="50"/>
      <c r="X72" s="50"/>
      <c r="Y72" s="50"/>
      <c r="Z72" s="50"/>
      <c r="AA72" s="50"/>
    </row>
    <row r="73" customFormat="false" ht="16" hidden="false" customHeight="false" outlineLevel="0" collapsed="false">
      <c r="A73" s="0"/>
      <c r="B73" s="0"/>
      <c r="C73" s="0"/>
      <c r="D73" s="51"/>
      <c r="E73" s="15"/>
      <c r="M73" s="15"/>
      <c r="U73" s="15"/>
      <c r="V73" s="50"/>
      <c r="W73" s="50"/>
      <c r="X73" s="50"/>
      <c r="Y73" s="50"/>
      <c r="Z73" s="50"/>
      <c r="AA73" s="50"/>
    </row>
    <row r="74" customFormat="false" ht="16" hidden="false" customHeight="false" outlineLevel="0" collapsed="false">
      <c r="A74" s="0"/>
      <c r="B74" s="0"/>
      <c r="C74" s="0"/>
      <c r="D74" s="51"/>
      <c r="E74" s="15"/>
      <c r="M74" s="15"/>
      <c r="U74" s="15"/>
      <c r="V74" s="50"/>
      <c r="W74" s="50"/>
      <c r="X74" s="50"/>
      <c r="Y74" s="50"/>
      <c r="Z74" s="50"/>
      <c r="AA74" s="50"/>
    </row>
    <row r="75" customFormat="false" ht="16" hidden="false" customHeight="false" outlineLevel="0" collapsed="false">
      <c r="A75" s="0"/>
      <c r="B75" s="0"/>
      <c r="C75" s="0"/>
      <c r="D75" s="51"/>
      <c r="E75" s="15"/>
      <c r="M75" s="15"/>
      <c r="U75" s="15"/>
      <c r="V75" s="50"/>
      <c r="W75" s="50"/>
      <c r="X75" s="50"/>
      <c r="Y75" s="50"/>
      <c r="Z75" s="50"/>
      <c r="AA75" s="50"/>
    </row>
    <row r="76" customFormat="false" ht="16" hidden="false" customHeight="false" outlineLevel="0" collapsed="false">
      <c r="A76" s="0"/>
      <c r="B76" s="0"/>
      <c r="C76" s="0"/>
      <c r="D76" s="51"/>
      <c r="E76" s="15"/>
      <c r="M76" s="15"/>
      <c r="U76" s="15"/>
      <c r="V76" s="50"/>
      <c r="W76" s="50"/>
      <c r="X76" s="50"/>
      <c r="Y76" s="50"/>
      <c r="Z76" s="50"/>
      <c r="AA76" s="50"/>
    </row>
    <row r="77" customFormat="false" ht="16" hidden="false" customHeight="false" outlineLevel="0" collapsed="false">
      <c r="A77" s="0"/>
      <c r="B77" s="0"/>
      <c r="C77" s="0"/>
      <c r="D77" s="51"/>
      <c r="E77" s="15"/>
      <c r="M77" s="15"/>
      <c r="U77" s="15"/>
      <c r="V77" s="50"/>
      <c r="W77" s="50"/>
      <c r="X77" s="50"/>
      <c r="Y77" s="50"/>
      <c r="Z77" s="50"/>
      <c r="AA77" s="50"/>
    </row>
    <row r="78" customFormat="false" ht="16" hidden="false" customHeight="false" outlineLevel="0" collapsed="false">
      <c r="A78" s="0"/>
      <c r="B78" s="0"/>
      <c r="C78" s="0"/>
      <c r="D78" s="51"/>
      <c r="E78" s="15"/>
      <c r="M78" s="15"/>
      <c r="U78" s="15"/>
      <c r="V78" s="50"/>
      <c r="W78" s="50"/>
      <c r="X78" s="50"/>
      <c r="Y78" s="50"/>
      <c r="Z78" s="50"/>
      <c r="AA78" s="50"/>
    </row>
    <row r="79" customFormat="false" ht="16" hidden="false" customHeight="false" outlineLevel="0" collapsed="false">
      <c r="A79" s="0"/>
      <c r="B79" s="0"/>
      <c r="C79" s="0"/>
      <c r="D79" s="51"/>
      <c r="E79" s="15"/>
      <c r="M79" s="15"/>
      <c r="U79" s="15"/>
      <c r="V79" s="50"/>
      <c r="W79" s="50"/>
      <c r="X79" s="50"/>
      <c r="Y79" s="50"/>
      <c r="Z79" s="50"/>
      <c r="AA79" s="50"/>
    </row>
    <row r="80" customFormat="false" ht="16" hidden="false" customHeight="false" outlineLevel="0" collapsed="false">
      <c r="A80" s="0"/>
      <c r="B80" s="0"/>
      <c r="C80" s="0"/>
      <c r="D80" s="51"/>
      <c r="E80" s="15"/>
      <c r="M80" s="15"/>
      <c r="U80" s="15"/>
      <c r="V80" s="50"/>
      <c r="W80" s="50"/>
      <c r="X80" s="50"/>
      <c r="Y80" s="50"/>
      <c r="Z80" s="50"/>
      <c r="AA80" s="50"/>
    </row>
    <row r="81" customFormat="false" ht="16" hidden="false" customHeight="false" outlineLevel="0" collapsed="false">
      <c r="A81" s="0"/>
      <c r="B81" s="0"/>
      <c r="C81" s="0"/>
      <c r="D81" s="51"/>
      <c r="E81" s="15"/>
      <c r="M81" s="15"/>
      <c r="U81" s="15"/>
      <c r="V81" s="50"/>
      <c r="W81" s="50"/>
      <c r="X81" s="50"/>
      <c r="Y81" s="50"/>
      <c r="Z81" s="50"/>
      <c r="AA81" s="50"/>
    </row>
    <row r="82" customFormat="false" ht="16" hidden="false" customHeight="false" outlineLevel="0" collapsed="false">
      <c r="A82" s="0"/>
      <c r="B82" s="0"/>
      <c r="C82" s="0"/>
      <c r="D82" s="51"/>
      <c r="E82" s="15"/>
      <c r="M82" s="15"/>
      <c r="U82" s="15"/>
      <c r="V82" s="50"/>
      <c r="W82" s="50"/>
      <c r="X82" s="50"/>
      <c r="Y82" s="50"/>
      <c r="Z82" s="50"/>
      <c r="AA82" s="50"/>
    </row>
    <row r="83" customFormat="false" ht="16" hidden="false" customHeight="false" outlineLevel="0" collapsed="false">
      <c r="A83" s="0"/>
      <c r="B83" s="0"/>
      <c r="C83" s="0"/>
      <c r="D83" s="51"/>
      <c r="E83" s="15"/>
      <c r="M83" s="15"/>
      <c r="U83" s="15"/>
      <c r="V83" s="50"/>
      <c r="W83" s="50"/>
      <c r="X83" s="50"/>
      <c r="Y83" s="50"/>
      <c r="Z83" s="50"/>
      <c r="AA83" s="50"/>
    </row>
    <row r="84" customFormat="false" ht="16" hidden="false" customHeight="false" outlineLevel="0" collapsed="false">
      <c r="A84" s="0"/>
      <c r="B84" s="0"/>
      <c r="C84" s="0"/>
      <c r="D84" s="51"/>
      <c r="E84" s="15"/>
      <c r="M84" s="15"/>
      <c r="U84" s="15"/>
      <c r="V84" s="50"/>
      <c r="W84" s="50"/>
      <c r="X84" s="50"/>
      <c r="Y84" s="50"/>
      <c r="Z84" s="50"/>
      <c r="AA84" s="50"/>
    </row>
    <row r="85" customFormat="false" ht="16" hidden="false" customHeight="false" outlineLevel="0" collapsed="false">
      <c r="A85" s="0"/>
      <c r="B85" s="0"/>
      <c r="C85" s="0"/>
      <c r="D85" s="51"/>
      <c r="E85" s="15"/>
      <c r="M85" s="15"/>
      <c r="U85" s="15"/>
      <c r="V85" s="50"/>
      <c r="W85" s="50"/>
      <c r="X85" s="50"/>
      <c r="Y85" s="50"/>
      <c r="Z85" s="50"/>
      <c r="AA85" s="50"/>
    </row>
    <row r="86" customFormat="false" ht="16" hidden="false" customHeight="false" outlineLevel="0" collapsed="false">
      <c r="A86" s="0"/>
      <c r="B86" s="0"/>
      <c r="C86" s="0"/>
      <c r="D86" s="51"/>
      <c r="E86" s="15"/>
      <c r="M86" s="15"/>
      <c r="U86" s="15"/>
      <c r="V86" s="50"/>
      <c r="W86" s="50"/>
      <c r="X86" s="50"/>
      <c r="Y86" s="50"/>
      <c r="Z86" s="50"/>
      <c r="AA86" s="50"/>
    </row>
    <row r="87" customFormat="false" ht="16" hidden="false" customHeight="false" outlineLevel="0" collapsed="false">
      <c r="A87" s="0"/>
      <c r="B87" s="0"/>
      <c r="C87" s="0"/>
      <c r="D87" s="51"/>
      <c r="E87" s="15"/>
      <c r="M87" s="15"/>
      <c r="U87" s="15"/>
      <c r="V87" s="50"/>
      <c r="W87" s="50"/>
      <c r="X87" s="50"/>
      <c r="Y87" s="50"/>
      <c r="Z87" s="50"/>
      <c r="AA87" s="50"/>
    </row>
    <row r="88" customFormat="false" ht="16" hidden="false" customHeight="false" outlineLevel="0" collapsed="false">
      <c r="A88" s="0"/>
      <c r="B88" s="0"/>
      <c r="C88" s="0"/>
      <c r="D88" s="51"/>
      <c r="E88" s="15"/>
      <c r="M88" s="15"/>
      <c r="U88" s="15"/>
      <c r="V88" s="50"/>
      <c r="W88" s="50"/>
      <c r="X88" s="50"/>
      <c r="Y88" s="50"/>
      <c r="Z88" s="50"/>
      <c r="AA88" s="50"/>
    </row>
    <row r="89" customFormat="false" ht="16" hidden="false" customHeight="false" outlineLevel="0" collapsed="false">
      <c r="A89" s="0"/>
      <c r="B89" s="0"/>
      <c r="C89" s="0"/>
      <c r="D89" s="51"/>
      <c r="E89" s="15"/>
      <c r="M89" s="15"/>
      <c r="U89" s="15"/>
      <c r="V89" s="50"/>
      <c r="W89" s="50"/>
      <c r="X89" s="50"/>
      <c r="Y89" s="50"/>
      <c r="Z89" s="50"/>
      <c r="AA89" s="50"/>
    </row>
    <row r="90" customFormat="false" ht="16" hidden="false" customHeight="false" outlineLevel="0" collapsed="false">
      <c r="A90" s="0"/>
      <c r="B90" s="0"/>
      <c r="C90" s="0"/>
      <c r="D90" s="51"/>
      <c r="E90" s="15"/>
      <c r="M90" s="15"/>
      <c r="U90" s="15"/>
      <c r="V90" s="50"/>
      <c r="W90" s="50"/>
      <c r="X90" s="50"/>
      <c r="Y90" s="50"/>
      <c r="Z90" s="50"/>
      <c r="AA90" s="50"/>
    </row>
    <row r="91" customFormat="false" ht="16" hidden="false" customHeight="false" outlineLevel="0" collapsed="false">
      <c r="A91" s="0"/>
      <c r="B91" s="0"/>
      <c r="C91" s="0"/>
      <c r="D91" s="51"/>
      <c r="E91" s="15"/>
      <c r="M91" s="15"/>
      <c r="U91" s="15"/>
      <c r="V91" s="50"/>
      <c r="W91" s="50"/>
      <c r="X91" s="50"/>
      <c r="Y91" s="50"/>
      <c r="Z91" s="50"/>
      <c r="AA91" s="50"/>
    </row>
    <row r="92" customFormat="false" ht="16" hidden="false" customHeight="false" outlineLevel="0" collapsed="false">
      <c r="A92" s="0"/>
      <c r="B92" s="0"/>
      <c r="C92" s="0"/>
      <c r="D92" s="51"/>
      <c r="E92" s="15"/>
      <c r="M92" s="15"/>
      <c r="U92" s="15"/>
      <c r="V92" s="50"/>
      <c r="W92" s="50"/>
      <c r="X92" s="50"/>
      <c r="Y92" s="50"/>
      <c r="Z92" s="50"/>
      <c r="AA92" s="50"/>
    </row>
    <row r="93" customFormat="false" ht="16" hidden="false" customHeight="false" outlineLevel="0" collapsed="false">
      <c r="A93" s="0"/>
      <c r="B93" s="0"/>
      <c r="C93" s="0"/>
      <c r="D93" s="51"/>
      <c r="E93" s="15"/>
      <c r="M93" s="15"/>
      <c r="U93" s="15"/>
      <c r="V93" s="50"/>
      <c r="W93" s="50"/>
      <c r="X93" s="50"/>
      <c r="Y93" s="50"/>
      <c r="Z93" s="50"/>
      <c r="AA93" s="50"/>
    </row>
    <row r="94" customFormat="false" ht="16" hidden="false" customHeight="false" outlineLevel="0" collapsed="false">
      <c r="A94" s="0"/>
      <c r="B94" s="0"/>
      <c r="C94" s="0"/>
      <c r="D94" s="51"/>
      <c r="E94" s="15"/>
      <c r="M94" s="15"/>
      <c r="U94" s="15"/>
      <c r="V94" s="50"/>
      <c r="W94" s="50"/>
      <c r="X94" s="50"/>
      <c r="Y94" s="50"/>
      <c r="Z94" s="50"/>
      <c r="AA94" s="50"/>
    </row>
    <row r="95" customFormat="false" ht="16" hidden="false" customHeight="false" outlineLevel="0" collapsed="false">
      <c r="A95" s="0"/>
      <c r="B95" s="0"/>
      <c r="C95" s="0"/>
      <c r="D95" s="51"/>
      <c r="E95" s="15"/>
      <c r="M95" s="15"/>
      <c r="U95" s="15"/>
      <c r="V95" s="50"/>
      <c r="W95" s="50"/>
      <c r="X95" s="50"/>
      <c r="Y95" s="50"/>
      <c r="Z95" s="50"/>
      <c r="AA95" s="50"/>
    </row>
    <row r="96" customFormat="false" ht="16" hidden="false" customHeight="false" outlineLevel="0" collapsed="false">
      <c r="A96" s="0"/>
      <c r="B96" s="0"/>
      <c r="C96" s="0"/>
      <c r="D96" s="51"/>
      <c r="E96" s="15"/>
      <c r="M96" s="15"/>
      <c r="U96" s="15"/>
      <c r="V96" s="50"/>
      <c r="W96" s="50"/>
      <c r="X96" s="50"/>
      <c r="Y96" s="50"/>
      <c r="Z96" s="50"/>
      <c r="AA96" s="50"/>
    </row>
    <row r="97" customFormat="false" ht="16" hidden="false" customHeight="false" outlineLevel="0" collapsed="false">
      <c r="A97" s="0"/>
      <c r="B97" s="0"/>
      <c r="C97" s="0"/>
      <c r="D97" s="51"/>
      <c r="E97" s="15"/>
      <c r="M97" s="15"/>
      <c r="U97" s="15"/>
      <c r="V97" s="50"/>
      <c r="W97" s="50"/>
      <c r="X97" s="50"/>
      <c r="Y97" s="50"/>
      <c r="Z97" s="50"/>
      <c r="AA97" s="50"/>
    </row>
    <row r="98" customFormat="false" ht="16" hidden="false" customHeight="false" outlineLevel="0" collapsed="false">
      <c r="A98" s="0"/>
      <c r="B98" s="0"/>
      <c r="C98" s="0"/>
      <c r="D98" s="51"/>
      <c r="E98" s="15"/>
      <c r="M98" s="15"/>
      <c r="U98" s="15"/>
      <c r="V98" s="50"/>
      <c r="W98" s="50"/>
      <c r="X98" s="50"/>
      <c r="Y98" s="50"/>
      <c r="Z98" s="50"/>
      <c r="AA98" s="50"/>
    </row>
    <row r="99" customFormat="false" ht="16" hidden="false" customHeight="false" outlineLevel="0" collapsed="false">
      <c r="A99" s="0"/>
      <c r="B99" s="0"/>
      <c r="C99" s="0"/>
      <c r="D99" s="51"/>
      <c r="E99" s="15"/>
      <c r="M99" s="15"/>
      <c r="U99" s="15"/>
      <c r="V99" s="50"/>
      <c r="W99" s="50"/>
      <c r="X99" s="50"/>
      <c r="Y99" s="50"/>
      <c r="Z99" s="50"/>
      <c r="AA99" s="50"/>
    </row>
    <row r="100" customFormat="false" ht="16" hidden="false" customHeight="false" outlineLevel="0" collapsed="false">
      <c r="A100" s="0"/>
      <c r="B100" s="0"/>
      <c r="C100" s="0"/>
      <c r="D100" s="51"/>
      <c r="E100" s="15"/>
      <c r="M100" s="15"/>
      <c r="U100" s="15"/>
      <c r="V100" s="50"/>
      <c r="W100" s="50"/>
      <c r="X100" s="50"/>
      <c r="Y100" s="50"/>
      <c r="Z100" s="50"/>
      <c r="AA100" s="50"/>
    </row>
    <row r="101" customFormat="false" ht="16" hidden="false" customHeight="false" outlineLevel="0" collapsed="false">
      <c r="A101" s="0"/>
      <c r="B101" s="0"/>
      <c r="C101" s="0"/>
      <c r="D101" s="51"/>
      <c r="E101" s="15"/>
      <c r="M101" s="15"/>
      <c r="U101" s="15"/>
      <c r="V101" s="50"/>
      <c r="W101" s="50"/>
      <c r="X101" s="50"/>
      <c r="Y101" s="50"/>
      <c r="Z101" s="50"/>
      <c r="AA101" s="50"/>
    </row>
    <row r="102" customFormat="false" ht="16" hidden="false" customHeight="false" outlineLevel="0" collapsed="false">
      <c r="A102" s="0"/>
      <c r="B102" s="0"/>
      <c r="C102" s="0"/>
      <c r="D102" s="51"/>
      <c r="E102" s="15"/>
      <c r="M102" s="15"/>
      <c r="U102" s="15"/>
      <c r="V102" s="50"/>
      <c r="W102" s="50"/>
      <c r="X102" s="50"/>
      <c r="Y102" s="50"/>
      <c r="Z102" s="50"/>
      <c r="AA102" s="50"/>
    </row>
    <row r="103" customFormat="false" ht="16" hidden="false" customHeight="false" outlineLevel="0" collapsed="false">
      <c r="A103" s="0"/>
      <c r="B103" s="0"/>
      <c r="C103" s="0"/>
      <c r="D103" s="51"/>
      <c r="E103" s="15"/>
      <c r="M103" s="15"/>
      <c r="U103" s="15"/>
      <c r="V103" s="50"/>
      <c r="W103" s="50"/>
      <c r="X103" s="50"/>
      <c r="Y103" s="50"/>
      <c r="Z103" s="50"/>
      <c r="AA103" s="50"/>
    </row>
    <row r="104" customFormat="false" ht="16" hidden="false" customHeight="false" outlineLevel="0" collapsed="false">
      <c r="A104" s="0"/>
      <c r="B104" s="0"/>
      <c r="C104" s="0"/>
      <c r="D104" s="51"/>
      <c r="E104" s="15"/>
      <c r="M104" s="15"/>
      <c r="U104" s="15"/>
      <c r="V104" s="50"/>
      <c r="W104" s="50"/>
      <c r="X104" s="50"/>
      <c r="Y104" s="50"/>
      <c r="Z104" s="50"/>
      <c r="AA104" s="50"/>
    </row>
    <row r="105" customFormat="false" ht="16" hidden="false" customHeight="false" outlineLevel="0" collapsed="false">
      <c r="A105" s="0"/>
      <c r="B105" s="0"/>
      <c r="C105" s="0"/>
      <c r="D105" s="51"/>
      <c r="E105" s="15"/>
      <c r="M105" s="15"/>
      <c r="U105" s="15"/>
      <c r="V105" s="50"/>
      <c r="W105" s="50"/>
      <c r="X105" s="50"/>
      <c r="Y105" s="50"/>
      <c r="Z105" s="50"/>
      <c r="AA105" s="50"/>
    </row>
    <row r="106" customFormat="false" ht="16" hidden="false" customHeight="false" outlineLevel="0" collapsed="false">
      <c r="A106" s="0"/>
      <c r="B106" s="0"/>
      <c r="C106" s="0"/>
      <c r="D106" s="51"/>
      <c r="E106" s="15"/>
      <c r="M106" s="15"/>
      <c r="U106" s="15"/>
      <c r="V106" s="50"/>
      <c r="W106" s="50"/>
      <c r="X106" s="50"/>
      <c r="Y106" s="50"/>
      <c r="Z106" s="50"/>
      <c r="AA106" s="50"/>
    </row>
    <row r="107" customFormat="false" ht="16" hidden="false" customHeight="false" outlineLevel="0" collapsed="false">
      <c r="A107" s="0"/>
      <c r="B107" s="0"/>
      <c r="C107" s="0"/>
      <c r="D107" s="51"/>
      <c r="E107" s="15"/>
      <c r="M107" s="15"/>
      <c r="U107" s="15"/>
      <c r="V107" s="50"/>
      <c r="W107" s="50"/>
      <c r="X107" s="50"/>
      <c r="Y107" s="50"/>
      <c r="Z107" s="50"/>
      <c r="AA107" s="50"/>
    </row>
    <row r="108" customFormat="false" ht="16" hidden="false" customHeight="false" outlineLevel="0" collapsed="false">
      <c r="A108" s="0"/>
      <c r="B108" s="0"/>
      <c r="C108" s="0"/>
      <c r="D108" s="51"/>
      <c r="E108" s="15"/>
      <c r="M108" s="15"/>
      <c r="U108" s="15"/>
      <c r="V108" s="50"/>
      <c r="W108" s="50"/>
      <c r="X108" s="50"/>
      <c r="Y108" s="50"/>
      <c r="Z108" s="50"/>
      <c r="AA108" s="50"/>
    </row>
    <row r="109" customFormat="false" ht="16" hidden="false" customHeight="false" outlineLevel="0" collapsed="false">
      <c r="A109" s="0"/>
      <c r="B109" s="0"/>
      <c r="C109" s="0"/>
      <c r="D109" s="51"/>
      <c r="E109" s="15"/>
      <c r="M109" s="15"/>
      <c r="U109" s="15"/>
      <c r="V109" s="50"/>
      <c r="W109" s="50"/>
      <c r="X109" s="50"/>
      <c r="Y109" s="50"/>
      <c r="Z109" s="50"/>
      <c r="AA109" s="50"/>
    </row>
    <row r="110" customFormat="false" ht="16" hidden="false" customHeight="false" outlineLevel="0" collapsed="false">
      <c r="A110" s="0"/>
      <c r="B110" s="0"/>
      <c r="C110" s="0"/>
      <c r="D110" s="51"/>
      <c r="E110" s="15"/>
      <c r="M110" s="15"/>
      <c r="U110" s="15"/>
      <c r="V110" s="50"/>
      <c r="W110" s="50"/>
      <c r="X110" s="50"/>
      <c r="Y110" s="50"/>
      <c r="Z110" s="50"/>
      <c r="AA110" s="50"/>
    </row>
  </sheetData>
  <printOptions headings="false" gridLines="false" gridLinesSet="true" horizontalCentered="false" verticalCentered="false"/>
  <pageMargins left="0.75" right="0.75" top="0.984027777777778" bottom="0.984027777777778" header="0.509722222222222" footer="0.511811023622047"/>
  <pageSetup paperSize="9" scale="42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20&amp;A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E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171875" defaultRowHeight="16" zeroHeight="false" outlineLevelRow="0" outlineLevelCol="0"/>
  <cols>
    <col collapsed="false" customWidth="true" hidden="false" outlineLevel="0" max="1" min="1" style="11" width="18.37"/>
    <col collapsed="false" customWidth="true" hidden="false" outlineLevel="0" max="2" min="2" style="11" width="6.99"/>
    <col collapsed="false" customWidth="true" hidden="false" outlineLevel="0" max="3" min="3" style="52" width="9.11"/>
    <col collapsed="false" customWidth="true" hidden="false" outlineLevel="0" max="4" min="4" style="52" width="6.87"/>
    <col collapsed="false" customWidth="true" hidden="false" outlineLevel="0" max="5" min="5" style="52" width="9.61"/>
    <col collapsed="false" customWidth="false" hidden="false" outlineLevel="0" max="257" min="6" style="11" width="8.62"/>
  </cols>
  <sheetData>
    <row r="1" customFormat="false" ht="16" hidden="false" customHeight="true" outlineLevel="0" collapsed="false">
      <c r="A1" s="53"/>
      <c r="B1" s="0"/>
      <c r="C1" s="54" t="s">
        <v>59</v>
      </c>
      <c r="D1" s="54"/>
      <c r="E1" s="54"/>
    </row>
    <row r="2" customFormat="false" ht="16" hidden="false" customHeight="false" outlineLevel="0" collapsed="false">
      <c r="A2" s="55" t="s">
        <v>60</v>
      </c>
      <c r="B2" s="55" t="s">
        <v>0</v>
      </c>
      <c r="C2" s="56" t="s">
        <v>61</v>
      </c>
      <c r="D2" s="56" t="s">
        <v>62</v>
      </c>
      <c r="E2" s="56" t="s">
        <v>63</v>
      </c>
    </row>
    <row r="3" customFormat="false" ht="16" hidden="false" customHeight="false" outlineLevel="0" collapsed="false">
      <c r="A3" s="57" t="s">
        <v>64</v>
      </c>
      <c r="B3" s="58" t="s">
        <v>36</v>
      </c>
      <c r="C3" s="59" t="n">
        <v>2.479E-005</v>
      </c>
      <c r="D3" s="59" t="n">
        <v>6.029E-006</v>
      </c>
      <c r="E3" s="59" t="n">
        <v>4.167E-006</v>
      </c>
    </row>
    <row r="4" customFormat="false" ht="16" hidden="false" customHeight="false" outlineLevel="0" collapsed="false">
      <c r="A4" s="60"/>
      <c r="B4" s="58" t="s">
        <v>37</v>
      </c>
      <c r="C4" s="59" t="n">
        <v>0.0002841</v>
      </c>
      <c r="D4" s="59" t="n">
        <v>1.668E-005</v>
      </c>
      <c r="E4" s="59" t="n">
        <v>9.764E-006</v>
      </c>
    </row>
    <row r="5" customFormat="false" ht="16" hidden="false" customHeight="false" outlineLevel="0" collapsed="false">
      <c r="A5" s="60"/>
      <c r="B5" s="58" t="s">
        <v>34</v>
      </c>
      <c r="C5" s="59" t="n">
        <v>1.377E-006</v>
      </c>
      <c r="D5" s="59" t="n">
        <v>3.037E-006</v>
      </c>
      <c r="E5" s="59" t="n">
        <v>1.405E-006</v>
      </c>
    </row>
    <row r="6" customFormat="false" ht="16" hidden="false" customHeight="false" outlineLevel="0" collapsed="false">
      <c r="A6" s="60"/>
      <c r="B6" s="58" t="s">
        <v>35</v>
      </c>
      <c r="C6" s="59" t="n">
        <v>3.28E-005</v>
      </c>
      <c r="D6" s="59" t="n">
        <v>3.945E-006</v>
      </c>
      <c r="E6" s="59" t="n">
        <v>2.919E-006</v>
      </c>
    </row>
    <row r="7" customFormat="false" ht="16" hidden="false" customHeight="false" outlineLevel="0" collapsed="false">
      <c r="A7" s="60"/>
      <c r="B7" s="58" t="s">
        <v>38</v>
      </c>
      <c r="C7" s="59" t="n">
        <v>4.15E-005</v>
      </c>
      <c r="D7" s="59" t="n">
        <v>3.195E-005</v>
      </c>
      <c r="E7" s="59" t="n">
        <v>1.931E-005</v>
      </c>
    </row>
    <row r="8" customFormat="false" ht="16" hidden="false" customHeight="false" outlineLevel="0" collapsed="false">
      <c r="A8" s="60"/>
      <c r="B8" s="58" t="s">
        <v>39</v>
      </c>
      <c r="C8" s="59" t="n">
        <v>0.0001026</v>
      </c>
      <c r="D8" s="59" t="n">
        <v>2.137E-005</v>
      </c>
      <c r="E8" s="59" t="n">
        <v>2.642E-006</v>
      </c>
    </row>
    <row r="9" customFormat="false" ht="16" hidden="false" customHeight="false" outlineLevel="0" collapsed="false">
      <c r="A9" s="60"/>
      <c r="B9" s="58" t="s">
        <v>40</v>
      </c>
      <c r="C9" s="59" t="n">
        <v>2.349E-005</v>
      </c>
      <c r="D9" s="59" t="n">
        <v>2.762E-005</v>
      </c>
      <c r="E9" s="59" t="n">
        <v>1.197E-005</v>
      </c>
    </row>
    <row r="10" customFormat="false" ht="16" hidden="false" customHeight="false" outlineLevel="0" collapsed="false">
      <c r="A10" s="60"/>
      <c r="B10" s="58" t="s">
        <v>41</v>
      </c>
      <c r="C10" s="59" t="n">
        <v>0.0002665</v>
      </c>
      <c r="D10" s="59" t="n">
        <v>0.0001501</v>
      </c>
      <c r="E10" s="59" t="n">
        <v>0.0001019</v>
      </c>
    </row>
    <row r="11" customFormat="false" ht="16" hidden="false" customHeight="false" outlineLevel="0" collapsed="false">
      <c r="A11" s="60"/>
      <c r="B11" s="58" t="s">
        <v>42</v>
      </c>
      <c r="C11" s="59" t="n">
        <v>0.0001415</v>
      </c>
      <c r="D11" s="59" t="n">
        <v>0.0002116</v>
      </c>
      <c r="E11" s="59" t="n">
        <v>0.00011</v>
      </c>
    </row>
    <row r="12" customFormat="false" ht="16" hidden="false" customHeight="false" outlineLevel="0" collapsed="false">
      <c r="A12" s="60"/>
      <c r="B12" s="58" t="s">
        <v>44</v>
      </c>
      <c r="C12" s="59" t="n">
        <v>0.8132</v>
      </c>
      <c r="D12" s="59" t="n">
        <v>0.2114</v>
      </c>
      <c r="E12" s="59" t="n">
        <v>0.2002</v>
      </c>
    </row>
    <row r="13" customFormat="false" ht="16" hidden="false" customHeight="false" outlineLevel="0" collapsed="false">
      <c r="A13" s="60"/>
      <c r="B13" s="58" t="s">
        <v>45</v>
      </c>
      <c r="C13" s="59" t="n">
        <v>6.567E-005</v>
      </c>
      <c r="D13" s="59" t="n">
        <v>0.0002003</v>
      </c>
      <c r="E13" s="59" t="n">
        <v>0.0002945</v>
      </c>
    </row>
    <row r="14" customFormat="false" ht="16" hidden="false" customHeight="false" outlineLevel="0" collapsed="false">
      <c r="A14" s="61"/>
      <c r="B14" s="58" t="s">
        <v>46</v>
      </c>
      <c r="C14" s="59" t="n">
        <v>0.001447</v>
      </c>
      <c r="D14" s="59" t="n">
        <v>0.004366</v>
      </c>
      <c r="E14" s="59" t="n">
        <v>0.001129</v>
      </c>
    </row>
    <row r="15" customFormat="false" ht="16" hidden="false" customHeight="false" outlineLevel="0" collapsed="false">
      <c r="A15" s="57" t="s">
        <v>65</v>
      </c>
      <c r="B15" s="58" t="s">
        <v>47</v>
      </c>
      <c r="C15" s="59" t="n">
        <v>1.088E-006</v>
      </c>
      <c r="D15" s="59" t="n">
        <v>5.235E-007</v>
      </c>
      <c r="E15" s="59" t="n">
        <v>5.226E-007</v>
      </c>
    </row>
    <row r="16" customFormat="false" ht="16" hidden="false" customHeight="false" outlineLevel="0" collapsed="false">
      <c r="A16" s="60"/>
      <c r="B16" s="58" t="s">
        <v>48</v>
      </c>
      <c r="C16" s="59" t="n">
        <v>2.544E-006</v>
      </c>
      <c r="D16" s="59" t="n">
        <v>4.793E-007</v>
      </c>
      <c r="E16" s="59" t="n">
        <v>3.503E-007</v>
      </c>
    </row>
    <row r="17" customFormat="false" ht="16" hidden="false" customHeight="false" outlineLevel="0" collapsed="false">
      <c r="A17" s="61"/>
      <c r="B17" s="58" t="s">
        <v>49</v>
      </c>
      <c r="C17" s="59" t="n">
        <v>1.081E-006</v>
      </c>
      <c r="D17" s="59" t="n">
        <v>7.052E-007</v>
      </c>
      <c r="E17" s="59" t="n">
        <v>6.263E-007</v>
      </c>
    </row>
    <row r="18" customFormat="false" ht="16" hidden="false" customHeight="false" outlineLevel="0" collapsed="false">
      <c r="A18" s="57" t="s">
        <v>66</v>
      </c>
      <c r="B18" s="58" t="s">
        <v>27</v>
      </c>
      <c r="C18" s="59" t="n">
        <v>2.899E-006</v>
      </c>
      <c r="D18" s="59" t="n">
        <v>2.31E-006</v>
      </c>
      <c r="E18" s="59" t="n">
        <v>1.098E-006</v>
      </c>
    </row>
    <row r="19" customFormat="false" ht="16" hidden="false" customHeight="false" outlineLevel="0" collapsed="false">
      <c r="A19" s="60"/>
      <c r="B19" s="58" t="s">
        <v>30</v>
      </c>
      <c r="C19" s="59" t="n">
        <v>5.56E-006</v>
      </c>
      <c r="D19" s="59" t="n">
        <v>1.403E-005</v>
      </c>
      <c r="E19" s="59" t="n">
        <v>5.71E-006</v>
      </c>
    </row>
    <row r="20" customFormat="false" ht="16" hidden="false" customHeight="false" outlineLevel="0" collapsed="false">
      <c r="A20" s="61"/>
      <c r="B20" s="58" t="s">
        <v>31</v>
      </c>
      <c r="C20" s="59" t="n">
        <v>3.953E-006</v>
      </c>
      <c r="D20" s="59" t="n">
        <v>1.469E-005</v>
      </c>
      <c r="E20" s="59" t="n">
        <v>6.743E-006</v>
      </c>
    </row>
    <row r="21" customFormat="false" ht="16" hidden="false" customHeight="false" outlineLevel="0" collapsed="false">
      <c r="A21" s="62" t="s">
        <v>67</v>
      </c>
      <c r="B21" s="58" t="s">
        <v>32</v>
      </c>
      <c r="C21" s="59" t="n">
        <v>0.004027</v>
      </c>
      <c r="D21" s="59" t="n">
        <v>3.977E-005</v>
      </c>
      <c r="E21" s="59" t="n">
        <v>9.967E-006</v>
      </c>
    </row>
    <row r="22" customFormat="false" ht="16" hidden="false" customHeight="false" outlineLevel="0" collapsed="false">
      <c r="A22" s="62" t="s">
        <v>68</v>
      </c>
      <c r="B22" s="58" t="s">
        <v>55</v>
      </c>
      <c r="C22" s="59" t="n">
        <v>7.344E-006</v>
      </c>
      <c r="D22" s="59" t="n">
        <v>5.742E-006</v>
      </c>
      <c r="E22" s="59" t="n">
        <v>0.000113</v>
      </c>
    </row>
  </sheetData>
  <mergeCells count="1">
    <mergeCell ref="C1:E1"/>
  </mergeCells>
  <printOptions headings="false" gridLines="false" gridLinesSet="true" horizontalCentered="false" verticalCentered="false"/>
  <pageMargins left="0.75" right="0.75" top="0.984027777777778" bottom="0.984027777777778" header="0.509722222222222" footer="0.511811023622047"/>
  <pageSetup paperSize="9" scale="73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IV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171875" defaultRowHeight="16" zeroHeight="false" outlineLevelRow="0" outlineLevelCol="0"/>
  <cols>
    <col collapsed="false" customWidth="false" hidden="false" outlineLevel="0" max="6" min="1" style="1" width="8.62"/>
    <col collapsed="false" customWidth="true" hidden="false" outlineLevel="0" max="7" min="7" style="63" width="11.99"/>
    <col collapsed="false" customWidth="false" hidden="false" outlineLevel="0" max="12" min="8" style="1" width="8.62"/>
    <col collapsed="false" customWidth="true" hidden="false" outlineLevel="0" max="13" min="13" style="63" width="11.87"/>
    <col collapsed="false" customWidth="false" hidden="false" outlineLevel="0" max="15" min="14" style="1" width="8.62"/>
    <col collapsed="false" customWidth="true" hidden="false" outlineLevel="0" max="20" min="16" style="1" width="11.87"/>
    <col collapsed="false" customWidth="false" hidden="false" outlineLevel="0" max="257" min="21" style="1" width="8.62"/>
  </cols>
  <sheetData>
    <row r="1" s="65" customFormat="true" ht="61" hidden="false" customHeight="true" outlineLevel="0" collapsed="false">
      <c r="A1" s="6" t="s">
        <v>0</v>
      </c>
      <c r="B1" s="6" t="s">
        <v>1</v>
      </c>
      <c r="C1" s="6" t="s">
        <v>69</v>
      </c>
      <c r="D1" s="6" t="s">
        <v>70</v>
      </c>
      <c r="E1" s="6" t="s">
        <v>71</v>
      </c>
      <c r="F1" s="6" t="s">
        <v>72</v>
      </c>
      <c r="G1" s="64" t="s">
        <v>73</v>
      </c>
      <c r="H1" s="6" t="s">
        <v>74</v>
      </c>
      <c r="I1" s="6" t="s">
        <v>75</v>
      </c>
      <c r="J1" s="6" t="s">
        <v>76</v>
      </c>
      <c r="K1" s="6" t="s">
        <v>77</v>
      </c>
      <c r="L1" s="6" t="s">
        <v>78</v>
      </c>
      <c r="M1" s="64" t="s">
        <v>79</v>
      </c>
      <c r="N1" s="6" t="s">
        <v>80</v>
      </c>
      <c r="O1" s="6" t="s">
        <v>81</v>
      </c>
      <c r="P1" s="6" t="s">
        <v>82</v>
      </c>
      <c r="Q1" s="6" t="s">
        <v>83</v>
      </c>
      <c r="R1" s="6" t="s">
        <v>84</v>
      </c>
      <c r="S1" s="6" t="s">
        <v>85</v>
      </c>
      <c r="T1" s="6" t="s">
        <v>86</v>
      </c>
    </row>
    <row r="2" s="1" customFormat="true" ht="16" hidden="false" customHeight="false" outlineLevel="0" collapsed="false">
      <c r="A2" s="66" t="s">
        <v>27</v>
      </c>
      <c r="B2" s="66" t="s">
        <v>28</v>
      </c>
      <c r="C2" s="66" t="s">
        <v>87</v>
      </c>
      <c r="D2" s="66" t="n">
        <v>0.0311065733</v>
      </c>
      <c r="E2" s="66" t="n">
        <v>0.0337631312</v>
      </c>
      <c r="F2" s="66" t="n">
        <v>0.0348080048</v>
      </c>
      <c r="G2" s="67" t="n">
        <f aca="false">F3/F2</f>
        <v>1.54803701647387</v>
      </c>
      <c r="H2" s="66" t="n">
        <v>0.0358105581</v>
      </c>
      <c r="I2" s="66" t="n">
        <v>0.0381769718</v>
      </c>
      <c r="J2" s="66" t="n">
        <v>0.2950884944</v>
      </c>
      <c r="K2" s="66" t="n">
        <v>0.3211475565</v>
      </c>
      <c r="L2" s="66" t="n">
        <v>0.3329927591</v>
      </c>
      <c r="M2" s="67" t="n">
        <f aca="false">L3/L2</f>
        <v>1.12413615332574</v>
      </c>
      <c r="N2" s="66" t="n">
        <v>0.3453064385</v>
      </c>
      <c r="O2" s="66" t="n">
        <v>0.3795537064</v>
      </c>
      <c r="P2" s="66" t="n">
        <v>1.4098882856</v>
      </c>
      <c r="Q2" s="66" t="n">
        <v>1.6818841029</v>
      </c>
      <c r="R2" s="66" t="n">
        <v>1.8032959896</v>
      </c>
      <c r="S2" s="66" t="n">
        <v>1.9302286682</v>
      </c>
      <c r="T2" s="66" t="n">
        <v>2.278626085</v>
      </c>
      <c r="U2" s="68"/>
    </row>
    <row r="3" s="1" customFormat="true" ht="16" hidden="false" customHeight="false" outlineLevel="0" collapsed="false">
      <c r="A3" s="18" t="s">
        <v>27</v>
      </c>
      <c r="B3" s="18" t="s">
        <v>29</v>
      </c>
      <c r="C3" s="18" t="s">
        <v>87</v>
      </c>
      <c r="D3" s="18" t="n">
        <v>0.0519941925</v>
      </c>
      <c r="E3" s="18" t="n">
        <v>0.0533581993</v>
      </c>
      <c r="F3" s="18" t="n">
        <v>0.0538840799</v>
      </c>
      <c r="G3" s="67"/>
      <c r="H3" s="18" t="n">
        <v>0.0544042873</v>
      </c>
      <c r="I3" s="18" t="n">
        <v>0.0557035462</v>
      </c>
      <c r="J3" s="18" t="n">
        <v>0.3498147713</v>
      </c>
      <c r="K3" s="18" t="n">
        <v>0.3672065254</v>
      </c>
      <c r="L3" s="18" t="n">
        <v>0.3743291993</v>
      </c>
      <c r="M3" s="67"/>
      <c r="N3" s="18" t="n">
        <v>0.3820172464</v>
      </c>
      <c r="O3" s="18" t="n">
        <v>0.4020136484</v>
      </c>
      <c r="P3" s="18" t="n">
        <v>1.3595420865</v>
      </c>
      <c r="Q3" s="18" t="n">
        <v>1.5059018278</v>
      </c>
      <c r="R3" s="18" t="n">
        <v>1.5638625609</v>
      </c>
      <c r="S3" s="18" t="n">
        <v>1.6233892868</v>
      </c>
      <c r="T3" s="18" t="n">
        <v>1.7948683496</v>
      </c>
      <c r="U3" s="68"/>
    </row>
    <row r="4" s="1" customFormat="true" ht="16" hidden="false" customHeight="false" outlineLevel="0" collapsed="false">
      <c r="A4" s="66" t="s">
        <v>30</v>
      </c>
      <c r="B4" s="66" t="s">
        <v>28</v>
      </c>
      <c r="C4" s="66" t="s">
        <v>87</v>
      </c>
      <c r="D4" s="66" t="n">
        <v>0.0002562137</v>
      </c>
      <c r="E4" s="66" t="n">
        <v>0.0017852675</v>
      </c>
      <c r="F4" s="66" t="n">
        <v>0.002515374</v>
      </c>
      <c r="G4" s="67" t="n">
        <f aca="false">F5/F4</f>
        <v>1.89329054049219</v>
      </c>
      <c r="H4" s="66" t="n">
        <v>0.0032331038</v>
      </c>
      <c r="I4" s="66" t="n">
        <v>0.0050817784</v>
      </c>
      <c r="J4" s="66" t="n">
        <v>0.1456412904</v>
      </c>
      <c r="K4" s="66" t="n">
        <v>0.1895968143</v>
      </c>
      <c r="L4" s="66" t="n">
        <v>0.2124398581</v>
      </c>
      <c r="M4" s="67" t="n">
        <f aca="false">L5/L4</f>
        <v>1.17735471646881</v>
      </c>
      <c r="N4" s="66" t="n">
        <v>0.2387470031</v>
      </c>
      <c r="O4" s="66" t="n">
        <v>0.3230624106</v>
      </c>
      <c r="P4" s="66" t="n">
        <v>0.6714247079</v>
      </c>
      <c r="Q4" s="66" t="n">
        <v>0.9684153961</v>
      </c>
      <c r="R4" s="66" t="n">
        <v>1.116486998</v>
      </c>
      <c r="S4" s="66" t="n">
        <v>1.2838279425</v>
      </c>
      <c r="T4" s="66" t="n">
        <v>1.77889432</v>
      </c>
      <c r="U4" s="68"/>
    </row>
    <row r="5" s="1" customFormat="true" ht="16" hidden="false" customHeight="false" outlineLevel="0" collapsed="false">
      <c r="A5" s="18" t="s">
        <v>30</v>
      </c>
      <c r="B5" s="18" t="s">
        <v>29</v>
      </c>
      <c r="C5" s="18" t="s">
        <v>87</v>
      </c>
      <c r="D5" s="18" t="n">
        <v>0.003994638</v>
      </c>
      <c r="E5" s="18" t="n">
        <v>0.0045399788</v>
      </c>
      <c r="F5" s="18" t="n">
        <v>0.0047623338</v>
      </c>
      <c r="G5" s="67"/>
      <c r="H5" s="18" t="n">
        <v>0.004981965</v>
      </c>
      <c r="I5" s="18" t="n">
        <v>0.0055165283</v>
      </c>
      <c r="J5" s="18" t="n">
        <v>0.2260913215</v>
      </c>
      <c r="K5" s="18" t="n">
        <v>0.2425861024</v>
      </c>
      <c r="L5" s="18" t="n">
        <v>0.2501170689</v>
      </c>
      <c r="M5" s="67"/>
      <c r="N5" s="18" t="n">
        <v>0.2574327801</v>
      </c>
      <c r="O5" s="18" t="n">
        <v>0.2779692828</v>
      </c>
      <c r="P5" s="18" t="n">
        <v>0.9748789289</v>
      </c>
      <c r="Q5" s="18" t="n">
        <v>1.0686254924</v>
      </c>
      <c r="R5" s="18" t="n">
        <v>1.108097813</v>
      </c>
      <c r="S5" s="18" t="n">
        <v>1.1511070778</v>
      </c>
      <c r="T5" s="18" t="n">
        <v>1.2588084569</v>
      </c>
      <c r="U5" s="68"/>
    </row>
    <row r="6" s="1" customFormat="true" ht="16" hidden="false" customHeight="false" outlineLevel="0" collapsed="false">
      <c r="A6" s="66" t="s">
        <v>31</v>
      </c>
      <c r="B6" s="66" t="s">
        <v>28</v>
      </c>
      <c r="C6" s="66" t="s">
        <v>87</v>
      </c>
      <c r="D6" s="66" t="n">
        <v>0.0155469286</v>
      </c>
      <c r="E6" s="66" t="n">
        <v>0.0197532308</v>
      </c>
      <c r="F6" s="66" t="n">
        <v>0.0213043878</v>
      </c>
      <c r="G6" s="67" t="n">
        <f aca="false">F7/F6</f>
        <v>1.04324703946668</v>
      </c>
      <c r="H6" s="66" t="n">
        <v>0.0227457594</v>
      </c>
      <c r="I6" s="66" t="n">
        <v>0.0260869366</v>
      </c>
      <c r="J6" s="66" t="n">
        <v>0.1917703492</v>
      </c>
      <c r="K6" s="66" t="n">
        <v>0.2446460452</v>
      </c>
      <c r="L6" s="66" t="n">
        <v>0.2710879269</v>
      </c>
      <c r="M6" s="67" t="n">
        <f aca="false">L7/L6</f>
        <v>1.07433130398106</v>
      </c>
      <c r="N6" s="66" t="n">
        <v>0.3023889432</v>
      </c>
      <c r="O6" s="66" t="n">
        <v>0.399770515</v>
      </c>
      <c r="P6" s="66" t="n">
        <v>0.7393056563</v>
      </c>
      <c r="Q6" s="66" t="n">
        <v>1.114665126</v>
      </c>
      <c r="R6" s="66" t="n">
        <v>1.3091832262</v>
      </c>
      <c r="S6" s="66" t="n">
        <v>1.5451271137</v>
      </c>
      <c r="T6" s="66" t="n">
        <v>2.3471690705</v>
      </c>
      <c r="U6" s="68"/>
    </row>
    <row r="7" s="1" customFormat="true" ht="16" hidden="false" customHeight="false" outlineLevel="0" collapsed="false">
      <c r="A7" s="18" t="s">
        <v>31</v>
      </c>
      <c r="B7" s="18" t="s">
        <v>29</v>
      </c>
      <c r="C7" s="18" t="s">
        <v>87</v>
      </c>
      <c r="D7" s="18" t="n">
        <v>0.0204020501</v>
      </c>
      <c r="E7" s="18" t="n">
        <v>0.0216967368</v>
      </c>
      <c r="F7" s="18" t="n">
        <v>0.0222257395</v>
      </c>
      <c r="G7" s="67"/>
      <c r="H7" s="18" t="n">
        <v>0.0227444644</v>
      </c>
      <c r="I7" s="18" t="n">
        <v>0.0239694905</v>
      </c>
      <c r="J7" s="18" t="n">
        <v>0.2647928537</v>
      </c>
      <c r="K7" s="18" t="n">
        <v>0.283258109</v>
      </c>
      <c r="L7" s="18" t="n">
        <v>0.291238246</v>
      </c>
      <c r="M7" s="67"/>
      <c r="N7" s="18" t="n">
        <v>0.2994801645</v>
      </c>
      <c r="O7" s="18" t="n">
        <v>0.3212358052</v>
      </c>
      <c r="P7" s="18" t="n">
        <v>1.3855142971</v>
      </c>
      <c r="Q7" s="18" t="n">
        <v>1.5494685022</v>
      </c>
      <c r="R7" s="18" t="n">
        <v>1.6214685892</v>
      </c>
      <c r="S7" s="18" t="n">
        <v>1.6957287725</v>
      </c>
      <c r="T7" s="18" t="n">
        <v>1.896958809</v>
      </c>
      <c r="U7" s="68"/>
    </row>
    <row r="8" s="1" customFormat="true" ht="16" hidden="false" customHeight="false" outlineLevel="0" collapsed="false">
      <c r="A8" s="66" t="s">
        <v>32</v>
      </c>
      <c r="B8" s="66" t="s">
        <v>28</v>
      </c>
      <c r="C8" s="66" t="s">
        <v>87</v>
      </c>
      <c r="D8" s="66" t="n">
        <v>0.0135561931</v>
      </c>
      <c r="E8" s="66" t="n">
        <v>0.0224553034</v>
      </c>
      <c r="F8" s="66" t="n">
        <v>0.0252533046</v>
      </c>
      <c r="G8" s="67" t="n">
        <f aca="false">F9/F8</f>
        <v>1.61755792546849</v>
      </c>
      <c r="H8" s="66" t="n">
        <v>0.027749681</v>
      </c>
      <c r="I8" s="66" t="n">
        <v>0.0331103698</v>
      </c>
      <c r="J8" s="66" t="n">
        <v>0.2240941209</v>
      </c>
      <c r="K8" s="66" t="n">
        <v>0.2881549636</v>
      </c>
      <c r="L8" s="66" t="n">
        <v>0.3218310473</v>
      </c>
      <c r="M8" s="67" t="n">
        <f aca="false">L9/L8</f>
        <v>1.39730602896373</v>
      </c>
      <c r="N8" s="66" t="n">
        <v>0.3614453608</v>
      </c>
      <c r="O8" s="66" t="n">
        <v>0.5054529733</v>
      </c>
      <c r="P8" s="66" t="n">
        <v>0.7517131416</v>
      </c>
      <c r="Q8" s="66" t="n">
        <v>1.2896611245</v>
      </c>
      <c r="R8" s="66" t="n">
        <v>1.5675064364</v>
      </c>
      <c r="S8" s="66" t="n">
        <v>1.9333366213</v>
      </c>
      <c r="T8" s="66" t="n">
        <v>3.2825148799</v>
      </c>
      <c r="U8" s="68"/>
    </row>
    <row r="9" s="1" customFormat="true" ht="16" hidden="false" customHeight="false" outlineLevel="0" collapsed="false">
      <c r="A9" s="18" t="s">
        <v>32</v>
      </c>
      <c r="B9" s="18" t="s">
        <v>29</v>
      </c>
      <c r="C9" s="18" t="s">
        <v>87</v>
      </c>
      <c r="D9" s="18" t="n">
        <v>0.0395978759</v>
      </c>
      <c r="E9" s="18" t="n">
        <v>0.0404940592</v>
      </c>
      <c r="F9" s="18" t="n">
        <v>0.040848683</v>
      </c>
      <c r="G9" s="67"/>
      <c r="H9" s="18" t="n">
        <v>0.041209393</v>
      </c>
      <c r="I9" s="18" t="n">
        <v>0.0420296221</v>
      </c>
      <c r="J9" s="18" t="n">
        <v>0.4324380547</v>
      </c>
      <c r="K9" s="18" t="n">
        <v>0.444436276</v>
      </c>
      <c r="L9" s="18" t="n">
        <v>0.4496964627</v>
      </c>
      <c r="M9" s="67"/>
      <c r="N9" s="18" t="n">
        <v>0.4550421174</v>
      </c>
      <c r="O9" s="18" t="n">
        <v>0.4688578316</v>
      </c>
      <c r="P9" s="18" t="n">
        <v>1.5164875695</v>
      </c>
      <c r="Q9" s="18" t="n">
        <v>1.5982528595</v>
      </c>
      <c r="R9" s="18" t="n">
        <v>1.6322835312</v>
      </c>
      <c r="S9" s="18" t="n">
        <v>1.6666619563</v>
      </c>
      <c r="T9" s="18" t="n">
        <v>1.7514567528</v>
      </c>
      <c r="U9" s="68"/>
    </row>
    <row r="10" s="1" customFormat="true" ht="16" hidden="false" customHeight="false" outlineLevel="0" collapsed="false">
      <c r="A10" s="66" t="s">
        <v>33</v>
      </c>
      <c r="B10" s="66" t="s">
        <v>28</v>
      </c>
      <c r="C10" s="66" t="s">
        <v>87</v>
      </c>
      <c r="D10" s="66" t="n">
        <v>0.0043461558</v>
      </c>
      <c r="E10" s="66" t="n">
        <v>0.0043971676</v>
      </c>
      <c r="F10" s="66" t="n">
        <v>0.0044175438</v>
      </c>
      <c r="G10" s="67" t="n">
        <f aca="false">F11/F10</f>
        <v>0.972548840375957</v>
      </c>
      <c r="H10" s="66" t="n">
        <v>0.0044386991</v>
      </c>
      <c r="I10" s="66" t="n">
        <v>0.0044898881</v>
      </c>
      <c r="J10" s="66" t="n">
        <v>0.1947613745</v>
      </c>
      <c r="K10" s="66" t="n">
        <v>0.1974247512</v>
      </c>
      <c r="L10" s="66" t="n">
        <v>0.1985056254</v>
      </c>
      <c r="M10" s="67" t="n">
        <f aca="false">L11/L10</f>
        <v>0.921197956136109</v>
      </c>
      <c r="N10" s="66" t="n">
        <v>0.1995943352</v>
      </c>
      <c r="O10" s="66" t="n">
        <v>0.2023866409</v>
      </c>
      <c r="P10" s="66" t="n">
        <v>0.7300188571</v>
      </c>
      <c r="Q10" s="66" t="n">
        <v>0.7424496609</v>
      </c>
      <c r="R10" s="66" t="n">
        <v>0.7473744104</v>
      </c>
      <c r="S10" s="66" t="n">
        <v>0.7525362514</v>
      </c>
      <c r="T10" s="66" t="n">
        <v>0.7647804699</v>
      </c>
      <c r="U10" s="68"/>
    </row>
    <row r="11" s="1" customFormat="true" ht="16" hidden="false" customHeight="false" outlineLevel="0" collapsed="false">
      <c r="A11" s="18" t="s">
        <v>33</v>
      </c>
      <c r="B11" s="18" t="s">
        <v>29</v>
      </c>
      <c r="C11" s="18" t="s">
        <v>87</v>
      </c>
      <c r="D11" s="18" t="n">
        <v>0.0042606106</v>
      </c>
      <c r="E11" s="18" t="n">
        <v>0.0042853381</v>
      </c>
      <c r="F11" s="18" t="n">
        <v>0.0042962771</v>
      </c>
      <c r="G11" s="67"/>
      <c r="H11" s="18" t="n">
        <v>0.0043069284</v>
      </c>
      <c r="I11" s="18" t="n">
        <v>0.0043335619</v>
      </c>
      <c r="J11" s="18" t="n">
        <v>0.181411704</v>
      </c>
      <c r="K11" s="18" t="n">
        <v>0.182432665</v>
      </c>
      <c r="L11" s="18" t="n">
        <v>0.1828629764</v>
      </c>
      <c r="M11" s="67"/>
      <c r="N11" s="18" t="n">
        <v>0.1833060637</v>
      </c>
      <c r="O11" s="18" t="n">
        <v>0.1843158616</v>
      </c>
      <c r="P11" s="18" t="n">
        <v>0.9599610525</v>
      </c>
      <c r="Q11" s="18" t="n">
        <v>0.9663820138</v>
      </c>
      <c r="R11" s="18" t="n">
        <v>0.9693599444</v>
      </c>
      <c r="S11" s="18" t="n">
        <v>0.9721850266</v>
      </c>
      <c r="T11" s="18" t="n">
        <v>0.9787558441</v>
      </c>
      <c r="U11" s="68"/>
    </row>
    <row r="12" s="1" customFormat="true" ht="16" hidden="false" customHeight="false" outlineLevel="0" collapsed="false">
      <c r="A12" s="66" t="s">
        <v>34</v>
      </c>
      <c r="B12" s="66" t="s">
        <v>28</v>
      </c>
      <c r="C12" s="66" t="s">
        <v>87</v>
      </c>
      <c r="D12" s="66" t="n">
        <v>0.0021461444</v>
      </c>
      <c r="E12" s="66" t="n">
        <v>0.0026468383</v>
      </c>
      <c r="F12" s="66" t="n">
        <v>0.0028563082</v>
      </c>
      <c r="G12" s="67" t="n">
        <f aca="false">F13/F12</f>
        <v>3.37687102533263</v>
      </c>
      <c r="H12" s="66" t="n">
        <v>0.0030686191</v>
      </c>
      <c r="I12" s="66" t="n">
        <v>0.0035387125</v>
      </c>
      <c r="J12" s="66" t="n">
        <v>0.1871845213</v>
      </c>
      <c r="K12" s="66" t="n">
        <v>0.1908324382</v>
      </c>
      <c r="L12" s="66" t="n">
        <v>0.1923920279</v>
      </c>
      <c r="M12" s="67" t="n">
        <f aca="false">L13/L12</f>
        <v>1.0572159840517</v>
      </c>
      <c r="N12" s="66" t="n">
        <v>0.1939256677</v>
      </c>
      <c r="O12" s="66" t="n">
        <v>0.1977178731</v>
      </c>
      <c r="P12" s="66" t="n">
        <v>2.1673020912</v>
      </c>
      <c r="Q12" s="66" t="n">
        <v>2.2515644163</v>
      </c>
      <c r="R12" s="66" t="n">
        <v>2.2879193315</v>
      </c>
      <c r="S12" s="66" t="n">
        <v>2.3254177124</v>
      </c>
      <c r="T12" s="66" t="n">
        <v>2.4169223889</v>
      </c>
      <c r="U12" s="68"/>
    </row>
    <row r="13" s="1" customFormat="true" ht="16" hidden="false" customHeight="false" outlineLevel="0" collapsed="false">
      <c r="A13" s="18" t="s">
        <v>34</v>
      </c>
      <c r="B13" s="18" t="s">
        <v>29</v>
      </c>
      <c r="C13" s="18" t="s">
        <v>87</v>
      </c>
      <c r="D13" s="18" t="n">
        <v>0.0095375589</v>
      </c>
      <c r="E13" s="18" t="n">
        <v>0.0096159908</v>
      </c>
      <c r="F13" s="18" t="n">
        <v>0.0096453844</v>
      </c>
      <c r="G13" s="67"/>
      <c r="H13" s="18" t="n">
        <v>0.0096769601</v>
      </c>
      <c r="I13" s="18" t="n">
        <v>0.0097553072</v>
      </c>
      <c r="J13" s="18" t="n">
        <v>0.2017015249</v>
      </c>
      <c r="K13" s="18" t="n">
        <v>0.2029111624</v>
      </c>
      <c r="L13" s="18" t="n">
        <v>0.2033999271</v>
      </c>
      <c r="M13" s="67"/>
      <c r="N13" s="18" t="n">
        <v>0.2038837681</v>
      </c>
      <c r="O13" s="18" t="n">
        <v>0.2051229533</v>
      </c>
      <c r="P13" s="18" t="n">
        <v>1.4902949426</v>
      </c>
      <c r="Q13" s="18" t="n">
        <v>1.5049536671</v>
      </c>
      <c r="R13" s="18" t="n">
        <v>1.5109327905</v>
      </c>
      <c r="S13" s="18" t="n">
        <v>1.5166812974</v>
      </c>
      <c r="T13" s="18" t="n">
        <v>1.5313129846</v>
      </c>
      <c r="U13" s="68"/>
    </row>
    <row r="14" s="1" customFormat="true" ht="16" hidden="false" customHeight="false" outlineLevel="0" collapsed="false">
      <c r="A14" s="66" t="s">
        <v>35</v>
      </c>
      <c r="B14" s="66" t="s">
        <v>28</v>
      </c>
      <c r="C14" s="66" t="s">
        <v>87</v>
      </c>
      <c r="D14" s="66" t="n">
        <v>0.0049534357</v>
      </c>
      <c r="E14" s="66" t="n">
        <v>0.0063070793</v>
      </c>
      <c r="F14" s="66" t="n">
        <v>0.0068145112</v>
      </c>
      <c r="G14" s="67" t="n">
        <f aca="false">F15/F14</f>
        <v>1.86272972887623</v>
      </c>
      <c r="H14" s="66" t="n">
        <v>0.0073166963</v>
      </c>
      <c r="I14" s="66" t="n">
        <v>0.0083731088</v>
      </c>
      <c r="J14" s="66" t="n">
        <v>0.0971675706</v>
      </c>
      <c r="K14" s="66" t="n">
        <v>0.1022690234</v>
      </c>
      <c r="L14" s="66" t="n">
        <v>0.1044165444</v>
      </c>
      <c r="M14" s="67" t="n">
        <f aca="false">L15/L14</f>
        <v>1.60473572040563</v>
      </c>
      <c r="N14" s="66" t="n">
        <v>0.1067459494</v>
      </c>
      <c r="O14" s="66" t="n">
        <v>0.1126647382</v>
      </c>
      <c r="P14" s="66" t="n">
        <v>2.3977181776</v>
      </c>
      <c r="Q14" s="66" t="n">
        <v>2.7341054562</v>
      </c>
      <c r="R14" s="66" t="n">
        <v>2.897154869</v>
      </c>
      <c r="S14" s="66" t="n">
        <v>3.0639485976</v>
      </c>
      <c r="T14" s="66" t="n">
        <v>3.5323251113</v>
      </c>
      <c r="U14" s="68"/>
    </row>
    <row r="15" s="1" customFormat="true" ht="16" hidden="false" customHeight="false" outlineLevel="0" collapsed="false">
      <c r="A15" s="18" t="s">
        <v>35</v>
      </c>
      <c r="B15" s="18" t="s">
        <v>29</v>
      </c>
      <c r="C15" s="18" t="s">
        <v>87</v>
      </c>
      <c r="D15" s="18" t="n">
        <v>0.0124251742</v>
      </c>
      <c r="E15" s="18" t="n">
        <v>0.0126175691</v>
      </c>
      <c r="F15" s="18" t="n">
        <v>0.0126935926</v>
      </c>
      <c r="G15" s="67"/>
      <c r="H15" s="18" t="n">
        <v>0.0127686576</v>
      </c>
      <c r="I15" s="18" t="n">
        <v>0.0129539375</v>
      </c>
      <c r="J15" s="18" t="n">
        <v>0.1639074081</v>
      </c>
      <c r="K15" s="18" t="n">
        <v>0.1664680025</v>
      </c>
      <c r="L15" s="18" t="n">
        <v>0.1675609586</v>
      </c>
      <c r="M15" s="67"/>
      <c r="N15" s="18" t="n">
        <v>0.168581153</v>
      </c>
      <c r="O15" s="18" t="n">
        <v>0.1710725486</v>
      </c>
      <c r="P15" s="18" t="n">
        <v>1.5544640427</v>
      </c>
      <c r="Q15" s="18" t="n">
        <v>1.5961080938</v>
      </c>
      <c r="R15" s="18" t="n">
        <v>1.61365938</v>
      </c>
      <c r="S15" s="18" t="n">
        <v>1.6314845537</v>
      </c>
      <c r="T15" s="18" t="n">
        <v>1.6774216825</v>
      </c>
      <c r="U15" s="68"/>
    </row>
    <row r="16" s="1" customFormat="true" ht="16" hidden="false" customHeight="false" outlineLevel="0" collapsed="false">
      <c r="A16" s="66" t="s">
        <v>36</v>
      </c>
      <c r="B16" s="66" t="s">
        <v>28</v>
      </c>
      <c r="C16" s="66" t="s">
        <v>87</v>
      </c>
      <c r="D16" s="66" t="n">
        <v>0.0073330688</v>
      </c>
      <c r="E16" s="66" t="n">
        <v>0.0081203131</v>
      </c>
      <c r="F16" s="66" t="n">
        <v>0.0084362739</v>
      </c>
      <c r="G16" s="67" t="n">
        <f aca="false">F17/F16</f>
        <v>1.53581094610975</v>
      </c>
      <c r="H16" s="66" t="n">
        <v>0.008734882</v>
      </c>
      <c r="I16" s="66" t="n">
        <v>0.0094717782</v>
      </c>
      <c r="J16" s="66" t="n">
        <v>0.2578258694</v>
      </c>
      <c r="K16" s="66" t="n">
        <v>0.2743469609</v>
      </c>
      <c r="L16" s="66" t="n">
        <v>0.2810103975</v>
      </c>
      <c r="M16" s="67" t="n">
        <f aca="false">L17/L16</f>
        <v>1.03983974471977</v>
      </c>
      <c r="N16" s="66" t="n">
        <v>0.2877995431</v>
      </c>
      <c r="O16" s="66" t="n">
        <v>0.3066498399</v>
      </c>
      <c r="P16" s="66" t="n">
        <v>1.065913722</v>
      </c>
      <c r="Q16" s="66" t="n">
        <v>1.1715211614</v>
      </c>
      <c r="R16" s="66" t="n">
        <v>1.2141317834</v>
      </c>
      <c r="S16" s="66" t="n">
        <v>1.258968975</v>
      </c>
      <c r="T16" s="66" t="n">
        <v>1.3825793006</v>
      </c>
      <c r="U16" s="68"/>
    </row>
    <row r="17" s="1" customFormat="true" ht="16" hidden="false" customHeight="false" outlineLevel="0" collapsed="false">
      <c r="A17" s="18" t="s">
        <v>36</v>
      </c>
      <c r="B17" s="18" t="s">
        <v>29</v>
      </c>
      <c r="C17" s="18" t="s">
        <v>87</v>
      </c>
      <c r="D17" s="18" t="n">
        <v>0.0128310832</v>
      </c>
      <c r="E17" s="18" t="n">
        <v>0.0129202373</v>
      </c>
      <c r="F17" s="18" t="n">
        <v>0.0129565218</v>
      </c>
      <c r="G17" s="67"/>
      <c r="H17" s="18" t="n">
        <v>0.0129913785</v>
      </c>
      <c r="I17" s="18" t="n">
        <v>0.0130790322</v>
      </c>
      <c r="J17" s="18" t="n">
        <v>0.2894369293</v>
      </c>
      <c r="K17" s="18" t="n">
        <v>0.2913621313</v>
      </c>
      <c r="L17" s="18" t="n">
        <v>0.29220578</v>
      </c>
      <c r="M17" s="67"/>
      <c r="N17" s="18" t="n">
        <v>0.293072148</v>
      </c>
      <c r="O17" s="18" t="n">
        <v>0.2951396597</v>
      </c>
      <c r="P17" s="18" t="n">
        <v>1.1832408119</v>
      </c>
      <c r="Q17" s="18" t="n">
        <v>1.1963063421</v>
      </c>
      <c r="R17" s="18" t="n">
        <v>1.2016198075</v>
      </c>
      <c r="S17" s="18" t="n">
        <v>1.2070252653</v>
      </c>
      <c r="T17" s="18" t="n">
        <v>1.2197079407</v>
      </c>
      <c r="U17" s="68"/>
    </row>
    <row r="18" s="1" customFormat="true" ht="16" hidden="false" customHeight="false" outlineLevel="0" collapsed="false">
      <c r="A18" s="66" t="s">
        <v>37</v>
      </c>
      <c r="B18" s="66" t="s">
        <v>28</v>
      </c>
      <c r="C18" s="66" t="s">
        <v>87</v>
      </c>
      <c r="D18" s="66" t="n">
        <v>0.0078295708</v>
      </c>
      <c r="E18" s="66" t="n">
        <v>0.0092010761</v>
      </c>
      <c r="F18" s="66" t="n">
        <v>0.0097045632</v>
      </c>
      <c r="G18" s="67" t="n">
        <f aca="false">F19/F18</f>
        <v>1.37857120658455</v>
      </c>
      <c r="H18" s="66" t="n">
        <v>0.0101875451</v>
      </c>
      <c r="I18" s="66" t="n">
        <v>0.0113061964</v>
      </c>
      <c r="J18" s="66" t="n">
        <v>0.1434870598</v>
      </c>
      <c r="K18" s="66" t="n">
        <v>0.1589249372</v>
      </c>
      <c r="L18" s="66" t="n">
        <v>0.1659284657</v>
      </c>
      <c r="M18" s="67" t="n">
        <f aca="false">L19/L18</f>
        <v>1.22500209980547</v>
      </c>
      <c r="N18" s="66" t="n">
        <v>0.1732947723</v>
      </c>
      <c r="O18" s="66" t="n">
        <v>0.1938408058</v>
      </c>
      <c r="P18" s="66" t="n">
        <v>1.1803902911</v>
      </c>
      <c r="Q18" s="66" t="n">
        <v>1.4201260934</v>
      </c>
      <c r="R18" s="66" t="n">
        <v>1.533185726</v>
      </c>
      <c r="S18" s="66" t="n">
        <v>1.6537580626</v>
      </c>
      <c r="T18" s="66" t="n">
        <v>1.992800116</v>
      </c>
      <c r="U18" s="68"/>
    </row>
    <row r="19" s="1" customFormat="true" ht="16" hidden="false" customHeight="false" outlineLevel="0" collapsed="false">
      <c r="A19" s="18" t="s">
        <v>37</v>
      </c>
      <c r="B19" s="18" t="s">
        <v>29</v>
      </c>
      <c r="C19" s="18" t="s">
        <v>87</v>
      </c>
      <c r="D19" s="18" t="n">
        <v>0.0130996557</v>
      </c>
      <c r="E19" s="18" t="n">
        <v>0.0132989687</v>
      </c>
      <c r="F19" s="18" t="n">
        <v>0.0133784314</v>
      </c>
      <c r="G19" s="67"/>
      <c r="H19" s="18" t="n">
        <v>0.0134576033</v>
      </c>
      <c r="I19" s="18" t="n">
        <v>0.0136666069</v>
      </c>
      <c r="J19" s="18" t="n">
        <v>0.1991124929</v>
      </c>
      <c r="K19" s="18" t="n">
        <v>0.2020479191</v>
      </c>
      <c r="L19" s="18" t="n">
        <v>0.2032627189</v>
      </c>
      <c r="M19" s="67"/>
      <c r="N19" s="18" t="n">
        <v>0.2045009002</v>
      </c>
      <c r="O19" s="18" t="n">
        <v>0.2076466171</v>
      </c>
      <c r="P19" s="18" t="n">
        <v>1.4943082453</v>
      </c>
      <c r="Q19" s="18" t="n">
        <v>1.5346567733</v>
      </c>
      <c r="R19" s="18" t="n">
        <v>1.5509942137</v>
      </c>
      <c r="S19" s="18" t="n">
        <v>1.5672883259</v>
      </c>
      <c r="T19" s="18" t="n">
        <v>1.6066732505</v>
      </c>
      <c r="U19" s="68"/>
    </row>
    <row r="20" customFormat="false" ht="16" hidden="false" customHeight="false" outlineLevel="0" collapsed="false">
      <c r="A20" s="66" t="s">
        <v>38</v>
      </c>
      <c r="B20" s="66" t="s">
        <v>28</v>
      </c>
      <c r="C20" s="66" t="s">
        <v>87</v>
      </c>
      <c r="D20" s="66" t="n">
        <v>0.0007130934</v>
      </c>
      <c r="E20" s="66" t="n">
        <v>0.0021992878</v>
      </c>
      <c r="F20" s="66" t="n">
        <v>0.0027786698</v>
      </c>
      <c r="G20" s="67" t="n">
        <f aca="false">F21/F20</f>
        <v>2.40068708415804</v>
      </c>
      <c r="H20" s="66" t="n">
        <v>0.0033682748</v>
      </c>
      <c r="I20" s="66" t="n">
        <v>0.0047539788</v>
      </c>
      <c r="J20" s="66" t="n">
        <v>0.1513301743</v>
      </c>
      <c r="K20" s="66" t="n">
        <v>0.1688134357</v>
      </c>
      <c r="L20" s="66" t="n">
        <v>0.1767579059</v>
      </c>
      <c r="M20" s="67" t="n">
        <f aca="false">L21/L20</f>
        <v>1.0556439359808</v>
      </c>
      <c r="N20" s="66" t="n">
        <v>0.1848363773</v>
      </c>
      <c r="O20" s="66" t="n">
        <v>0.2079612045</v>
      </c>
      <c r="P20" s="66" t="n">
        <v>1.2494716268</v>
      </c>
      <c r="Q20" s="66" t="n">
        <v>1.5118155224</v>
      </c>
      <c r="R20" s="66" t="n">
        <v>1.6297957884</v>
      </c>
      <c r="S20" s="66" t="n">
        <v>1.7579745204</v>
      </c>
      <c r="T20" s="66" t="n">
        <v>2.1100758426</v>
      </c>
      <c r="U20" s="68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</row>
    <row r="21" customFormat="false" ht="16" hidden="false" customHeight="false" outlineLevel="0" collapsed="false">
      <c r="A21" s="18" t="s">
        <v>38</v>
      </c>
      <c r="B21" s="18" t="s">
        <v>29</v>
      </c>
      <c r="C21" s="18" t="s">
        <v>87</v>
      </c>
      <c r="D21" s="18" t="n">
        <v>0.0064739672</v>
      </c>
      <c r="E21" s="18" t="n">
        <v>0.0066134845</v>
      </c>
      <c r="F21" s="18" t="n">
        <v>0.0066707167</v>
      </c>
      <c r="G21" s="67"/>
      <c r="H21" s="18" t="n">
        <v>0.0067259081</v>
      </c>
      <c r="I21" s="18" t="n">
        <v>0.0068697453</v>
      </c>
      <c r="J21" s="18" t="n">
        <v>0.1843628864</v>
      </c>
      <c r="K21" s="18" t="n">
        <v>0.1859408861</v>
      </c>
      <c r="L21" s="18" t="n">
        <v>0.1865934115</v>
      </c>
      <c r="M21" s="67"/>
      <c r="N21" s="18" t="n">
        <v>0.1872549033</v>
      </c>
      <c r="O21" s="18" t="n">
        <v>0.1889229015</v>
      </c>
      <c r="P21" s="18" t="n">
        <v>1.9906126627</v>
      </c>
      <c r="Q21" s="18" t="n">
        <v>2.020864819</v>
      </c>
      <c r="R21" s="18" t="n">
        <v>2.033004089</v>
      </c>
      <c r="S21" s="18" t="n">
        <v>2.0451781544</v>
      </c>
      <c r="T21" s="18" t="n">
        <v>2.0751603508</v>
      </c>
      <c r="U21" s="68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</row>
    <row r="22" customFormat="false" ht="16" hidden="false" customHeight="false" outlineLevel="0" collapsed="false">
      <c r="A22" s="66" t="s">
        <v>39</v>
      </c>
      <c r="B22" s="66" t="s">
        <v>28</v>
      </c>
      <c r="C22" s="66" t="s">
        <v>87</v>
      </c>
      <c r="D22" s="66" t="n">
        <v>0.0019842556</v>
      </c>
      <c r="E22" s="66" t="n">
        <v>0.0050944162</v>
      </c>
      <c r="F22" s="66" t="n">
        <v>0.0061559509</v>
      </c>
      <c r="G22" s="67" t="n">
        <f aca="false">F23/F22</f>
        <v>1.47612896002793</v>
      </c>
      <c r="H22" s="66" t="n">
        <v>0.0071910081</v>
      </c>
      <c r="I22" s="66" t="n">
        <v>0.009481905</v>
      </c>
      <c r="J22" s="66" t="n">
        <v>0.0745646202</v>
      </c>
      <c r="K22" s="66" t="n">
        <v>0.0954279209</v>
      </c>
      <c r="L22" s="66" t="n">
        <v>0.1064485594</v>
      </c>
      <c r="M22" s="67" t="n">
        <f aca="false">L23/L22</f>
        <v>1.43738545981675</v>
      </c>
      <c r="N22" s="66" t="n">
        <v>0.1192879938</v>
      </c>
      <c r="O22" s="66" t="n">
        <v>0.1620123649</v>
      </c>
      <c r="P22" s="66" t="n">
        <v>0.8782294184</v>
      </c>
      <c r="Q22" s="66" t="n">
        <v>1.4138843832</v>
      </c>
      <c r="R22" s="66" t="n">
        <v>1.7116749042</v>
      </c>
      <c r="S22" s="66" t="n">
        <v>2.0774547469</v>
      </c>
      <c r="T22" s="66" t="n">
        <v>3.4058379132</v>
      </c>
      <c r="U22" s="68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</row>
    <row r="23" customFormat="false" ht="17" hidden="false" customHeight="true" outlineLevel="0" collapsed="false">
      <c r="A23" s="18" t="s">
        <v>39</v>
      </c>
      <c r="B23" s="18" t="s">
        <v>29</v>
      </c>
      <c r="C23" s="18" t="s">
        <v>87</v>
      </c>
      <c r="D23" s="18" t="n">
        <v>0.008546044</v>
      </c>
      <c r="E23" s="18" t="n">
        <v>0.0089339477</v>
      </c>
      <c r="F23" s="18" t="n">
        <v>0.0090869774</v>
      </c>
      <c r="G23" s="67"/>
      <c r="H23" s="18" t="n">
        <v>0.0092413558</v>
      </c>
      <c r="I23" s="18" t="n">
        <v>0.0096090846</v>
      </c>
      <c r="J23" s="18" t="n">
        <v>0.1483297079</v>
      </c>
      <c r="K23" s="18" t="n">
        <v>0.1516771758</v>
      </c>
      <c r="L23" s="18" t="n">
        <v>0.1530076115</v>
      </c>
      <c r="M23" s="67"/>
      <c r="N23" s="18" t="n">
        <v>0.1543433872</v>
      </c>
      <c r="O23" s="18" t="n">
        <v>0.1576995334</v>
      </c>
      <c r="P23" s="18" t="n">
        <v>2.1142416058</v>
      </c>
      <c r="Q23" s="18" t="n">
        <v>2.205203779</v>
      </c>
      <c r="R23" s="18" t="n">
        <v>2.2423012292</v>
      </c>
      <c r="S23" s="18" t="n">
        <v>2.2800215227</v>
      </c>
      <c r="T23" s="18" t="n">
        <v>2.383661447</v>
      </c>
      <c r="U23" s="68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</row>
    <row r="24" customFormat="false" ht="16" hidden="false" customHeight="false" outlineLevel="0" collapsed="false">
      <c r="A24" s="66" t="s">
        <v>40</v>
      </c>
      <c r="B24" s="66" t="s">
        <v>28</v>
      </c>
      <c r="C24" s="66" t="s">
        <v>87</v>
      </c>
      <c r="D24" s="66" t="n">
        <v>0.003416785</v>
      </c>
      <c r="E24" s="66" t="n">
        <v>0.0055783624</v>
      </c>
      <c r="F24" s="66" t="n">
        <v>0.0064097338</v>
      </c>
      <c r="G24" s="67" t="n">
        <f aca="false">F25/F24</f>
        <v>1.41364209228159</v>
      </c>
      <c r="H24" s="66" t="n">
        <v>0.0072102071</v>
      </c>
      <c r="I24" s="66" t="n">
        <v>0.0091918733</v>
      </c>
      <c r="J24" s="66" t="n">
        <v>0.1840560437</v>
      </c>
      <c r="K24" s="66" t="n">
        <v>0.2242691996</v>
      </c>
      <c r="L24" s="66" t="n">
        <v>0.2438972253</v>
      </c>
      <c r="M24" s="67" t="n">
        <f aca="false">L25/L24</f>
        <v>0.788259398455732</v>
      </c>
      <c r="N24" s="66" t="n">
        <v>0.2665791818</v>
      </c>
      <c r="O24" s="66" t="n">
        <v>0.3365844162</v>
      </c>
      <c r="P24" s="66" t="n">
        <v>0.6771973696</v>
      </c>
      <c r="Q24" s="66" t="n">
        <v>0.9427195814</v>
      </c>
      <c r="R24" s="66" t="n">
        <v>1.0715705907</v>
      </c>
      <c r="S24" s="66" t="n">
        <v>1.219117052</v>
      </c>
      <c r="T24" s="66" t="n">
        <v>1.662539811</v>
      </c>
      <c r="U24" s="68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</row>
    <row r="25" customFormat="false" ht="16" hidden="false" customHeight="false" outlineLevel="0" collapsed="false">
      <c r="A25" s="18" t="s">
        <v>40</v>
      </c>
      <c r="B25" s="18" t="s">
        <v>29</v>
      </c>
      <c r="C25" s="18" t="s">
        <v>87</v>
      </c>
      <c r="D25" s="18" t="n">
        <v>0.0078628419</v>
      </c>
      <c r="E25" s="18" t="n">
        <v>0.0087276017</v>
      </c>
      <c r="F25" s="18" t="n">
        <v>0.0090610695</v>
      </c>
      <c r="G25" s="67"/>
      <c r="H25" s="18" t="n">
        <v>0.0093970826</v>
      </c>
      <c r="I25" s="18" t="n">
        <v>0.0101911646</v>
      </c>
      <c r="J25" s="18" t="n">
        <v>0.1711862878</v>
      </c>
      <c r="K25" s="18" t="n">
        <v>0.1856738169</v>
      </c>
      <c r="L25" s="18" t="n">
        <v>0.1922542801</v>
      </c>
      <c r="M25" s="67"/>
      <c r="N25" s="18" t="n">
        <v>0.1991485771</v>
      </c>
      <c r="O25" s="18" t="n">
        <v>0.2181104206</v>
      </c>
      <c r="P25" s="18" t="n">
        <v>1.1005766684</v>
      </c>
      <c r="Q25" s="18" t="n">
        <v>1.2662032488</v>
      </c>
      <c r="R25" s="18" t="n">
        <v>1.3367177373</v>
      </c>
      <c r="S25" s="18" t="n">
        <v>1.41362124</v>
      </c>
      <c r="T25" s="18" t="n">
        <v>1.6097779169</v>
      </c>
      <c r="U25" s="68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</row>
    <row r="26" customFormat="false" ht="16" hidden="false" customHeight="false" outlineLevel="0" collapsed="false">
      <c r="A26" s="66" t="s">
        <v>41</v>
      </c>
      <c r="B26" s="66" t="s">
        <v>28</v>
      </c>
      <c r="C26" s="66" t="s">
        <v>87</v>
      </c>
      <c r="D26" s="66" t="n">
        <v>0.0069666191</v>
      </c>
      <c r="E26" s="66" t="n">
        <v>0.009237824</v>
      </c>
      <c r="F26" s="66" t="n">
        <v>0.0101300272</v>
      </c>
      <c r="G26" s="67" t="n">
        <f aca="false">F27/F26</f>
        <v>0.879811842953393</v>
      </c>
      <c r="H26" s="66" t="n">
        <v>0.0109936567</v>
      </c>
      <c r="I26" s="66" t="n">
        <v>0.0131265194</v>
      </c>
      <c r="J26" s="66" t="n">
        <v>0.1255053648</v>
      </c>
      <c r="K26" s="66" t="n">
        <v>0.1607481995</v>
      </c>
      <c r="L26" s="66" t="n">
        <v>0.1812441116</v>
      </c>
      <c r="M26" s="67" t="n">
        <f aca="false">L27/L26</f>
        <v>0.889774727997287</v>
      </c>
      <c r="N26" s="66" t="n">
        <v>0.2061883741</v>
      </c>
      <c r="O26" s="66" t="n">
        <v>0.2978244172</v>
      </c>
      <c r="P26" s="66" t="n">
        <v>0.4952656712</v>
      </c>
      <c r="Q26" s="66" t="n">
        <v>0.8325631627</v>
      </c>
      <c r="R26" s="66" t="n">
        <v>1.0060431814</v>
      </c>
      <c r="S26" s="66" t="n">
        <v>1.2100577809</v>
      </c>
      <c r="T26" s="66" t="n">
        <v>1.7736204546</v>
      </c>
      <c r="U26" s="68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</row>
    <row r="27" customFormat="false" ht="16" hidden="false" customHeight="false" outlineLevel="0" collapsed="false">
      <c r="A27" s="18" t="s">
        <v>41</v>
      </c>
      <c r="B27" s="18" t="s">
        <v>29</v>
      </c>
      <c r="C27" s="18" t="s">
        <v>87</v>
      </c>
      <c r="D27" s="18" t="n">
        <v>0.0060960431</v>
      </c>
      <c r="E27" s="18" t="n">
        <v>0.0081707857</v>
      </c>
      <c r="F27" s="18" t="n">
        <v>0.0089125179</v>
      </c>
      <c r="G27" s="67"/>
      <c r="H27" s="18" t="n">
        <v>0.0096666589</v>
      </c>
      <c r="I27" s="18" t="n">
        <v>0.0113567628</v>
      </c>
      <c r="J27" s="18" t="n">
        <v>0.1271139288</v>
      </c>
      <c r="K27" s="18" t="n">
        <v>0.1503779496</v>
      </c>
      <c r="L27" s="18" t="n">
        <v>0.1612664301</v>
      </c>
      <c r="M27" s="67"/>
      <c r="N27" s="18" t="n">
        <v>0.1729469764</v>
      </c>
      <c r="O27" s="18" t="n">
        <v>0.2063555016</v>
      </c>
      <c r="P27" s="18" t="n">
        <v>1.1080708838</v>
      </c>
      <c r="Q27" s="18" t="n">
        <v>1.4431513318</v>
      </c>
      <c r="R27" s="18" t="n">
        <v>1.6056567728</v>
      </c>
      <c r="S27" s="18" t="n">
        <v>1.7911184141</v>
      </c>
      <c r="T27" s="18" t="n">
        <v>2.3918390666</v>
      </c>
      <c r="U27" s="68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</row>
    <row r="28" customFormat="false" ht="16" hidden="false" customHeight="false" outlineLevel="0" collapsed="false">
      <c r="A28" s="66" t="s">
        <v>42</v>
      </c>
      <c r="B28" s="66" t="s">
        <v>28</v>
      </c>
      <c r="C28" s="66" t="s">
        <v>87</v>
      </c>
      <c r="D28" s="66" t="n">
        <v>0.0069710033</v>
      </c>
      <c r="E28" s="66" t="n">
        <v>0.0100187334</v>
      </c>
      <c r="F28" s="66" t="n">
        <v>0.0111158509</v>
      </c>
      <c r="G28" s="67" t="n">
        <f aca="false">F29/F28</f>
        <v>0.982675955108394</v>
      </c>
      <c r="H28" s="66" t="n">
        <v>0.0121280146</v>
      </c>
      <c r="I28" s="66" t="n">
        <v>0.0145861842</v>
      </c>
      <c r="J28" s="66" t="n">
        <v>0.1566185758</v>
      </c>
      <c r="K28" s="66" t="n">
        <v>0.1799502074</v>
      </c>
      <c r="L28" s="66" t="n">
        <v>0.1903608799</v>
      </c>
      <c r="M28" s="67" t="n">
        <f aca="false">L29/L28</f>
        <v>1.0720794876931</v>
      </c>
      <c r="N28" s="66" t="n">
        <v>0.2018673571</v>
      </c>
      <c r="O28" s="66" t="n">
        <v>0.2354755888</v>
      </c>
      <c r="P28" s="66" t="n">
        <v>1.3408550695</v>
      </c>
      <c r="Q28" s="66" t="n">
        <v>1.7439134811</v>
      </c>
      <c r="R28" s="66" t="n">
        <v>1.9396577408</v>
      </c>
      <c r="S28" s="66" t="n">
        <v>2.1510478787</v>
      </c>
      <c r="T28" s="66" t="n">
        <v>2.8380343711</v>
      </c>
      <c r="U28" s="68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</row>
    <row r="29" customFormat="false" ht="16" hidden="false" customHeight="false" outlineLevel="0" collapsed="false">
      <c r="A29" s="18" t="s">
        <v>42</v>
      </c>
      <c r="B29" s="18" t="s">
        <v>29</v>
      </c>
      <c r="C29" s="18" t="s">
        <v>87</v>
      </c>
      <c r="D29" s="18" t="n">
        <v>0.0098843404</v>
      </c>
      <c r="E29" s="18" t="n">
        <v>0.0106173932</v>
      </c>
      <c r="F29" s="18" t="n">
        <v>0.0109232794</v>
      </c>
      <c r="G29" s="67"/>
      <c r="H29" s="18" t="n">
        <v>0.0112180077</v>
      </c>
      <c r="I29" s="18" t="n">
        <v>0.0119370535</v>
      </c>
      <c r="J29" s="18" t="n">
        <v>0.1908009781</v>
      </c>
      <c r="K29" s="18" t="n">
        <v>0.2000863019</v>
      </c>
      <c r="L29" s="18" t="n">
        <v>0.2040819946</v>
      </c>
      <c r="M29" s="67"/>
      <c r="N29" s="18" t="n">
        <v>0.2082027096</v>
      </c>
      <c r="O29" s="18" t="n">
        <v>0.2186994675</v>
      </c>
      <c r="P29" s="18" t="n">
        <v>1.5575043796</v>
      </c>
      <c r="Q29" s="18" t="n">
        <v>1.6871615555</v>
      </c>
      <c r="R29" s="18" t="n">
        <v>1.7431189078</v>
      </c>
      <c r="S29" s="18" t="n">
        <v>1.8022962215</v>
      </c>
      <c r="T29" s="18" t="n">
        <v>1.9529564776</v>
      </c>
      <c r="U29" s="68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</row>
    <row r="30" customFormat="false" ht="16" hidden="false" customHeight="false" outlineLevel="0" collapsed="false">
      <c r="A30" s="66" t="s">
        <v>44</v>
      </c>
      <c r="B30" s="66" t="s">
        <v>28</v>
      </c>
      <c r="C30" s="66" t="s">
        <v>87</v>
      </c>
      <c r="D30" s="66" t="n">
        <v>0.0002956671</v>
      </c>
      <c r="E30" s="66" t="n">
        <v>0.0036334458</v>
      </c>
      <c r="F30" s="66" t="n">
        <v>0.0056810362</v>
      </c>
      <c r="G30" s="67" t="n">
        <f aca="false">F31/F30</f>
        <v>1.55575491668228</v>
      </c>
      <c r="H30" s="66" t="n">
        <v>0.007653072</v>
      </c>
      <c r="I30" s="66" t="n">
        <v>0.0120413433</v>
      </c>
      <c r="J30" s="66" t="n">
        <v>0.0932730064</v>
      </c>
      <c r="K30" s="66" t="n">
        <v>0.118329606</v>
      </c>
      <c r="L30" s="66" t="n">
        <v>0.1314586161</v>
      </c>
      <c r="M30" s="67" t="n">
        <f aca="false">L31/L30</f>
        <v>1.42308100564281</v>
      </c>
      <c r="N30" s="66" t="n">
        <v>0.1467481454</v>
      </c>
      <c r="O30" s="66" t="n">
        <v>0.2024443937</v>
      </c>
      <c r="P30" s="66" t="n">
        <v>1.0131767992</v>
      </c>
      <c r="Q30" s="66" t="n">
        <v>1.9002390147</v>
      </c>
      <c r="R30" s="66" t="n">
        <v>2.3677080909</v>
      </c>
      <c r="S30" s="66" t="n">
        <v>2.9327425432</v>
      </c>
      <c r="T30" s="66" t="n">
        <v>4.4045198247</v>
      </c>
      <c r="U30" s="68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</row>
    <row r="31" customFormat="false" ht="16" hidden="false" customHeight="false" outlineLevel="0" collapsed="false">
      <c r="A31" s="18" t="s">
        <v>44</v>
      </c>
      <c r="B31" s="18" t="s">
        <v>29</v>
      </c>
      <c r="C31" s="18" t="s">
        <v>87</v>
      </c>
      <c r="D31" s="18" t="n">
        <v>0.0018141496</v>
      </c>
      <c r="E31" s="18" t="n">
        <v>0.007053961</v>
      </c>
      <c r="F31" s="18" t="n">
        <v>0.0088383</v>
      </c>
      <c r="G31" s="67"/>
      <c r="H31" s="18" t="n">
        <v>0.0105143385</v>
      </c>
      <c r="I31" s="18" t="n">
        <v>0.0144191411</v>
      </c>
      <c r="J31" s="18" t="n">
        <v>0.1106904821</v>
      </c>
      <c r="K31" s="18" t="n">
        <v>0.1563936253</v>
      </c>
      <c r="L31" s="18" t="n">
        <v>0.1870762596</v>
      </c>
      <c r="M31" s="67"/>
      <c r="N31" s="18" t="n">
        <v>0.2247391245</v>
      </c>
      <c r="O31" s="18" t="n">
        <v>0.3846052646</v>
      </c>
      <c r="P31" s="18" t="n">
        <v>0.4029392192</v>
      </c>
      <c r="Q31" s="18" t="n">
        <v>0.8869121607</v>
      </c>
      <c r="R31" s="18" t="n">
        <v>1.1856059474</v>
      </c>
      <c r="S31" s="18" t="n">
        <v>1.5933288678</v>
      </c>
      <c r="T31" s="18" t="n">
        <v>3.0843874528</v>
      </c>
      <c r="U31" s="68"/>
    </row>
    <row r="32" customFormat="false" ht="16" hidden="false" customHeight="false" outlineLevel="0" collapsed="false">
      <c r="A32" s="66" t="s">
        <v>45</v>
      </c>
      <c r="B32" s="66" t="s">
        <v>28</v>
      </c>
      <c r="C32" s="66" t="s">
        <v>87</v>
      </c>
      <c r="D32" s="66" t="n">
        <v>0.0030122353</v>
      </c>
      <c r="E32" s="66" t="n">
        <v>0.0071077432</v>
      </c>
      <c r="F32" s="66" t="n">
        <v>0.0085007637</v>
      </c>
      <c r="G32" s="67" t="n">
        <f aca="false">F33/F32</f>
        <v>1.71852941871564</v>
      </c>
      <c r="H32" s="66" t="n">
        <v>0.0098192183</v>
      </c>
      <c r="I32" s="66" t="n">
        <v>0.0126629776</v>
      </c>
      <c r="J32" s="66" t="n">
        <v>0.1382964785</v>
      </c>
      <c r="K32" s="66" t="n">
        <v>0.1580495422</v>
      </c>
      <c r="L32" s="66" t="n">
        <v>0.1673318774</v>
      </c>
      <c r="M32" s="67" t="n">
        <f aca="false">L33/L32</f>
        <v>1.75059446563049</v>
      </c>
      <c r="N32" s="66" t="n">
        <v>0.1777146695</v>
      </c>
      <c r="O32" s="66" t="n">
        <v>0.2078983597</v>
      </c>
      <c r="P32" s="66" t="n">
        <v>1.5464176565</v>
      </c>
      <c r="Q32" s="66" t="n">
        <v>2.0747907485</v>
      </c>
      <c r="R32" s="66" t="n">
        <v>2.3397008851</v>
      </c>
      <c r="S32" s="66" t="n">
        <v>2.646586973</v>
      </c>
      <c r="T32" s="66" t="n">
        <v>3.5898290611</v>
      </c>
      <c r="U32" s="68"/>
    </row>
    <row r="33" customFormat="false" ht="16" hidden="false" customHeight="false" outlineLevel="0" collapsed="false">
      <c r="A33" s="18" t="s">
        <v>45</v>
      </c>
      <c r="B33" s="18" t="s">
        <v>29</v>
      </c>
      <c r="C33" s="18" t="s">
        <v>87</v>
      </c>
      <c r="D33" s="18" t="n">
        <v>0.0136543838</v>
      </c>
      <c r="E33" s="18" t="n">
        <v>0.014328512</v>
      </c>
      <c r="F33" s="18" t="n">
        <v>0.0146088125</v>
      </c>
      <c r="G33" s="67"/>
      <c r="H33" s="18" t="n">
        <v>0.014887063</v>
      </c>
      <c r="I33" s="18" t="n">
        <v>0.0155639483</v>
      </c>
      <c r="J33" s="18" t="n">
        <v>0.280163981</v>
      </c>
      <c r="K33" s="18" t="n">
        <v>0.2890775636</v>
      </c>
      <c r="L33" s="18" t="n">
        <v>0.2929302585</v>
      </c>
      <c r="M33" s="67"/>
      <c r="N33" s="18" t="n">
        <v>0.2968594304</v>
      </c>
      <c r="O33" s="18" t="n">
        <v>0.3067817889</v>
      </c>
      <c r="P33" s="18" t="n">
        <v>1.5587131774</v>
      </c>
      <c r="Q33" s="18" t="n">
        <v>1.6424674648</v>
      </c>
      <c r="R33" s="18" t="n">
        <v>1.6797300056</v>
      </c>
      <c r="S33" s="18" t="n">
        <v>1.7164219538</v>
      </c>
      <c r="T33" s="18" t="n">
        <v>1.8093320914</v>
      </c>
      <c r="U33" s="68"/>
    </row>
    <row r="34" customFormat="false" ht="16" hidden="false" customHeight="false" outlineLevel="0" collapsed="false">
      <c r="A34" s="66" t="s">
        <v>46</v>
      </c>
      <c r="B34" s="66" t="s">
        <v>28</v>
      </c>
      <c r="C34" s="66" t="s">
        <v>87</v>
      </c>
      <c r="D34" s="66" t="n">
        <v>0.0042495658</v>
      </c>
      <c r="E34" s="66" t="n">
        <v>0.0065522901</v>
      </c>
      <c r="F34" s="66" t="n">
        <v>0.0073580393</v>
      </c>
      <c r="G34" s="67" t="n">
        <f aca="false">F35/F34</f>
        <v>0.894152603941651</v>
      </c>
      <c r="H34" s="66" t="n">
        <v>0.0081162736</v>
      </c>
      <c r="I34" s="66" t="n">
        <v>0.0099068245</v>
      </c>
      <c r="J34" s="66" t="n">
        <v>0.1474928516</v>
      </c>
      <c r="K34" s="66" t="n">
        <v>0.168361042</v>
      </c>
      <c r="L34" s="66" t="n">
        <v>0.1779168707</v>
      </c>
      <c r="M34" s="67" t="n">
        <f aca="false">L35/L34</f>
        <v>1.18511332438807</v>
      </c>
      <c r="N34" s="66" t="n">
        <v>0.1879485791</v>
      </c>
      <c r="O34" s="66" t="n">
        <v>0.2156802896</v>
      </c>
      <c r="P34" s="66" t="n">
        <v>1.3043165482</v>
      </c>
      <c r="Q34" s="66" t="n">
        <v>1.6433723978</v>
      </c>
      <c r="R34" s="66" t="n">
        <v>1.8033498521</v>
      </c>
      <c r="S34" s="66" t="n">
        <v>1.9841555984</v>
      </c>
      <c r="T34" s="66" t="n">
        <v>2.5555194275</v>
      </c>
      <c r="U34" s="68"/>
    </row>
    <row r="35" customFormat="false" ht="16" hidden="false" customHeight="false" outlineLevel="0" collapsed="false">
      <c r="A35" s="18" t="s">
        <v>46</v>
      </c>
      <c r="B35" s="18" t="s">
        <v>29</v>
      </c>
      <c r="C35" s="18" t="s">
        <v>87</v>
      </c>
      <c r="D35" s="18" t="n">
        <v>0.003020008</v>
      </c>
      <c r="E35" s="18" t="n">
        <v>0.0055839808</v>
      </c>
      <c r="F35" s="18" t="n">
        <v>0.00657921</v>
      </c>
      <c r="G35" s="67"/>
      <c r="H35" s="18" t="n">
        <v>0.0074929942</v>
      </c>
      <c r="I35" s="18" t="n">
        <v>0.0096345726</v>
      </c>
      <c r="J35" s="18" t="n">
        <v>0.1715751201</v>
      </c>
      <c r="K35" s="18" t="n">
        <v>0.1975242004</v>
      </c>
      <c r="L35" s="18" t="n">
        <v>0.2108516541</v>
      </c>
      <c r="M35" s="67"/>
      <c r="N35" s="18" t="n">
        <v>0.2259705014</v>
      </c>
      <c r="O35" s="18" t="n">
        <v>0.2721170007</v>
      </c>
      <c r="P35" s="18" t="n">
        <v>1.0417860108</v>
      </c>
      <c r="Q35" s="18" t="n">
        <v>1.404613075</v>
      </c>
      <c r="R35" s="18" t="n">
        <v>1.5760949883</v>
      </c>
      <c r="S35" s="18" t="n">
        <v>1.7700963075</v>
      </c>
      <c r="T35" s="18" t="n">
        <v>2.3100959183</v>
      </c>
      <c r="U35" s="68"/>
    </row>
    <row r="36" customFormat="false" ht="16" hidden="false" customHeight="false" outlineLevel="0" collapsed="false">
      <c r="A36" s="66" t="s">
        <v>47</v>
      </c>
      <c r="B36" s="66" t="s">
        <v>28</v>
      </c>
      <c r="C36" s="66" t="s">
        <v>87</v>
      </c>
      <c r="D36" s="66" t="n">
        <v>0.0011268211</v>
      </c>
      <c r="E36" s="66" t="n">
        <v>0.0012131582</v>
      </c>
      <c r="F36" s="66" t="n">
        <v>0.0012493076</v>
      </c>
      <c r="G36" s="67" t="n">
        <f aca="false">F37/F36</f>
        <v>1.86202717409227</v>
      </c>
      <c r="H36" s="66" t="n">
        <v>0.0012838548</v>
      </c>
      <c r="I36" s="66" t="n">
        <v>0.0013698491</v>
      </c>
      <c r="J36" s="66" t="n">
        <v>0.0383169756</v>
      </c>
      <c r="K36" s="66" t="n">
        <v>0.0404084675</v>
      </c>
      <c r="L36" s="66" t="n">
        <v>0.0413454962</v>
      </c>
      <c r="M36" s="67" t="n">
        <f aca="false">L37/L36</f>
        <v>0.936677073910653</v>
      </c>
      <c r="N36" s="66" t="n">
        <v>0.0422745265</v>
      </c>
      <c r="O36" s="66" t="n">
        <v>0.0447829978</v>
      </c>
      <c r="P36" s="66" t="n">
        <v>0.8886487232</v>
      </c>
      <c r="Q36" s="66" t="n">
        <v>0.9627269343</v>
      </c>
      <c r="R36" s="66" t="n">
        <v>0.9931536672</v>
      </c>
      <c r="S36" s="66" t="n">
        <v>1.0245041405</v>
      </c>
      <c r="T36" s="66" t="n">
        <v>1.1059077133</v>
      </c>
      <c r="U36" s="68"/>
    </row>
    <row r="37" customFormat="false" ht="16" hidden="false" customHeight="false" outlineLevel="0" collapsed="false">
      <c r="A37" s="18" t="s">
        <v>47</v>
      </c>
      <c r="B37" s="18" t="s">
        <v>29</v>
      </c>
      <c r="C37" s="18" t="s">
        <v>87</v>
      </c>
      <c r="D37" s="18" t="n">
        <v>0.0021732831</v>
      </c>
      <c r="E37" s="18" t="n">
        <v>0.0022814255</v>
      </c>
      <c r="F37" s="18" t="n">
        <v>0.0023262447</v>
      </c>
      <c r="G37" s="67"/>
      <c r="H37" s="18" t="n">
        <v>0.002369177</v>
      </c>
      <c r="I37" s="18" t="n">
        <v>0.0024690001</v>
      </c>
      <c r="J37" s="18" t="n">
        <v>0.036372594</v>
      </c>
      <c r="K37" s="18" t="n">
        <v>0.0380204472</v>
      </c>
      <c r="L37" s="18" t="n">
        <v>0.0387273784</v>
      </c>
      <c r="M37" s="67"/>
      <c r="N37" s="18" t="n">
        <v>0.0394776978</v>
      </c>
      <c r="O37" s="18" t="n">
        <v>0.0413562293</v>
      </c>
      <c r="P37" s="18" t="n">
        <v>1.3351744797</v>
      </c>
      <c r="Q37" s="18" t="n">
        <v>1.4360370408</v>
      </c>
      <c r="R37" s="18" t="n">
        <v>1.4788490158</v>
      </c>
      <c r="S37" s="18" t="n">
        <v>1.5247400708</v>
      </c>
      <c r="T37" s="18" t="n">
        <v>1.6409550311</v>
      </c>
      <c r="U37" s="68"/>
    </row>
    <row r="38" customFormat="false" ht="16" hidden="false" customHeight="false" outlineLevel="0" collapsed="false">
      <c r="A38" s="66" t="s">
        <v>48</v>
      </c>
      <c r="B38" s="66" t="s">
        <v>28</v>
      </c>
      <c r="C38" s="66" t="s">
        <v>87</v>
      </c>
      <c r="D38" s="66" t="n">
        <v>0.0006505207</v>
      </c>
      <c r="E38" s="66" t="n">
        <v>0.0008461985</v>
      </c>
      <c r="F38" s="66" t="n">
        <v>0.0009226023</v>
      </c>
      <c r="G38" s="67" t="n">
        <f aca="false">F39/F38</f>
        <v>5.73776133009857</v>
      </c>
      <c r="H38" s="66" t="n">
        <v>0.0010015048</v>
      </c>
      <c r="I38" s="66" t="n">
        <v>0.0011890061</v>
      </c>
      <c r="J38" s="66" t="n">
        <v>0.2554582695</v>
      </c>
      <c r="K38" s="66" t="n">
        <v>0.2611646734</v>
      </c>
      <c r="L38" s="66" t="n">
        <v>0.2636557853</v>
      </c>
      <c r="M38" s="67" t="n">
        <f aca="false">L39/L38</f>
        <v>1.1056114997375</v>
      </c>
      <c r="N38" s="66" t="n">
        <v>0.2660640519</v>
      </c>
      <c r="O38" s="66" t="n">
        <v>0.2720957921</v>
      </c>
      <c r="P38" s="66" t="n">
        <v>1.0536133928</v>
      </c>
      <c r="Q38" s="66" t="n">
        <v>1.0835984613</v>
      </c>
      <c r="R38" s="66" t="n">
        <v>1.0957811539</v>
      </c>
      <c r="S38" s="66" t="n">
        <v>1.108552265</v>
      </c>
      <c r="T38" s="66" t="n">
        <v>1.1399549907</v>
      </c>
      <c r="U38" s="68"/>
    </row>
    <row r="39" customFormat="false" ht="16" hidden="false" customHeight="false" outlineLevel="0" collapsed="false">
      <c r="A39" s="18" t="s">
        <v>48</v>
      </c>
      <c r="B39" s="18" t="s">
        <v>29</v>
      </c>
      <c r="C39" s="18" t="s">
        <v>87</v>
      </c>
      <c r="D39" s="18" t="n">
        <v>0.005128553</v>
      </c>
      <c r="E39" s="18" t="n">
        <v>0.0052430534</v>
      </c>
      <c r="F39" s="18" t="n">
        <v>0.0052936718</v>
      </c>
      <c r="G39" s="67"/>
      <c r="H39" s="18" t="n">
        <v>0.0053418323</v>
      </c>
      <c r="I39" s="18" t="n">
        <v>0.0054563468</v>
      </c>
      <c r="J39" s="18" t="n">
        <v>0.2837053255</v>
      </c>
      <c r="K39" s="18" t="n">
        <v>0.2891509065</v>
      </c>
      <c r="L39" s="18" t="n">
        <v>0.2915008682</v>
      </c>
      <c r="M39" s="67"/>
      <c r="N39" s="18" t="n">
        <v>0.2937761569</v>
      </c>
      <c r="O39" s="18" t="n">
        <v>0.299513236</v>
      </c>
      <c r="P39" s="18" t="n">
        <v>0.9128354523</v>
      </c>
      <c r="Q39" s="18" t="n">
        <v>0.9330940005</v>
      </c>
      <c r="R39" s="18" t="n">
        <v>0.9416807239</v>
      </c>
      <c r="S39" s="18" t="n">
        <v>0.9503638323</v>
      </c>
      <c r="T39" s="18" t="n">
        <v>0.9711655454</v>
      </c>
      <c r="U39" s="68"/>
    </row>
    <row r="40" customFormat="false" ht="16" hidden="false" customHeight="false" outlineLevel="0" collapsed="false">
      <c r="A40" s="66" t="s">
        <v>49</v>
      </c>
      <c r="B40" s="66" t="s">
        <v>28</v>
      </c>
      <c r="C40" s="66" t="s">
        <v>87</v>
      </c>
      <c r="D40" s="66" t="n">
        <v>0.0022089271</v>
      </c>
      <c r="E40" s="66" t="n">
        <v>0.002353762</v>
      </c>
      <c r="F40" s="66" t="n">
        <v>0.0024093122</v>
      </c>
      <c r="G40" s="67" t="n">
        <f aca="false">F41/F40</f>
        <v>2.01921307666146</v>
      </c>
      <c r="H40" s="66" t="n">
        <v>0.0024661861</v>
      </c>
      <c r="I40" s="66" t="n">
        <v>0.0026019852</v>
      </c>
      <c r="J40" s="66" t="n">
        <v>0.0814735389</v>
      </c>
      <c r="K40" s="66" t="n">
        <v>0.0836962067</v>
      </c>
      <c r="L40" s="66" t="n">
        <v>0.0846892191</v>
      </c>
      <c r="M40" s="67" t="n">
        <f aca="false">L41/L40</f>
        <v>1.24191124818153</v>
      </c>
      <c r="N40" s="66" t="n">
        <v>0.085644176</v>
      </c>
      <c r="O40" s="66" t="n">
        <v>0.088144068</v>
      </c>
      <c r="P40" s="66" t="n">
        <v>1.4366388885</v>
      </c>
      <c r="Q40" s="66" t="n">
        <v>1.5037813628</v>
      </c>
      <c r="R40" s="66" t="n">
        <v>1.5297559608</v>
      </c>
      <c r="S40" s="66" t="n">
        <v>1.5560825323</v>
      </c>
      <c r="T40" s="66" t="n">
        <v>1.6242899587</v>
      </c>
      <c r="U40" s="68"/>
    </row>
    <row r="41" customFormat="false" ht="16" hidden="false" customHeight="false" outlineLevel="0" collapsed="false">
      <c r="A41" s="18" t="s">
        <v>49</v>
      </c>
      <c r="B41" s="18" t="s">
        <v>29</v>
      </c>
      <c r="C41" s="18" t="s">
        <v>87</v>
      </c>
      <c r="D41" s="18" t="n">
        <v>0.004647164</v>
      </c>
      <c r="E41" s="18" t="n">
        <v>0.0048019952</v>
      </c>
      <c r="F41" s="18" t="n">
        <v>0.0048649147</v>
      </c>
      <c r="G41" s="67"/>
      <c r="H41" s="18" t="n">
        <v>0.0049277837</v>
      </c>
      <c r="I41" s="18" t="n">
        <v>0.0050778897</v>
      </c>
      <c r="J41" s="18" t="n">
        <v>0.101376861</v>
      </c>
      <c r="K41" s="18" t="n">
        <v>0.1040129078</v>
      </c>
      <c r="L41" s="18" t="n">
        <v>0.1051764938</v>
      </c>
      <c r="M41" s="67"/>
      <c r="N41" s="18" t="n">
        <v>0.1063487473</v>
      </c>
      <c r="O41" s="18" t="n">
        <v>0.1091461415</v>
      </c>
      <c r="P41" s="18" t="n">
        <v>1.3802288436</v>
      </c>
      <c r="Q41" s="18" t="n">
        <v>1.4348716168</v>
      </c>
      <c r="R41" s="18" t="n">
        <v>1.4598767447</v>
      </c>
      <c r="S41" s="18" t="n">
        <v>1.4849187317</v>
      </c>
      <c r="T41" s="18" t="n">
        <v>1.5475656982</v>
      </c>
      <c r="U41" s="68"/>
    </row>
    <row r="42" customFormat="false" ht="16" hidden="false" customHeight="false" outlineLevel="0" collapsed="false">
      <c r="F42" s="1" t="s">
        <v>88</v>
      </c>
      <c r="G42" s="69" t="n">
        <f aca="false">AVERAGE(G1:G41)</f>
        <v>1.80845243619508</v>
      </c>
      <c r="L42" s="1" t="s">
        <v>88</v>
      </c>
      <c r="M42" s="69" t="n">
        <f aca="false">AVERAGE(M1:M41)</f>
        <v>1.17536256676464</v>
      </c>
      <c r="U42" s="68"/>
    </row>
    <row r="43" customFormat="false" ht="16" hidden="false" customHeight="false" outlineLevel="0" collapsed="false">
      <c r="F43" s="1" t="s">
        <v>89</v>
      </c>
      <c r="G43" s="69" t="n">
        <f aca="false">MIN(G1:G41)</f>
        <v>0.879811842953393</v>
      </c>
      <c r="L43" s="1" t="s">
        <v>89</v>
      </c>
      <c r="M43" s="69" t="n">
        <f aca="false">MIN(M1:M41)</f>
        <v>0.788259398455732</v>
      </c>
      <c r="U43" s="68"/>
    </row>
    <row r="44" customFormat="false" ht="16" hidden="false" customHeight="false" outlineLevel="0" collapsed="false">
      <c r="F44" s="1" t="s">
        <v>90</v>
      </c>
      <c r="G44" s="69" t="n">
        <f aca="false">MAX(G1:G41)</f>
        <v>5.73776133009857</v>
      </c>
      <c r="L44" s="1" t="s">
        <v>90</v>
      </c>
      <c r="M44" s="69" t="n">
        <f aca="false">MAX(M1:M41)</f>
        <v>1.75059446563049</v>
      </c>
      <c r="U44" s="68"/>
    </row>
    <row r="45" customFormat="false" ht="16" hidden="false" customHeight="false" outlineLevel="0" collapsed="false">
      <c r="U45" s="68"/>
    </row>
    <row r="46" customFormat="false" ht="16" hidden="false" customHeight="false" outlineLevel="0" collapsed="false">
      <c r="U46" s="68"/>
    </row>
    <row r="47" customFormat="false" ht="16" hidden="false" customHeight="false" outlineLevel="0" collapsed="false">
      <c r="A47" s="0"/>
      <c r="B47" s="0"/>
      <c r="C47" s="0"/>
      <c r="D47" s="0"/>
      <c r="E47" s="0"/>
      <c r="F47" s="0"/>
      <c r="G47" s="0"/>
      <c r="H47" s="0"/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68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</row>
    <row r="48" customFormat="false" ht="16" hidden="false" customHeight="false" outlineLevel="0" collapsed="false">
      <c r="A48" s="0"/>
      <c r="B48" s="0"/>
      <c r="C48" s="0"/>
      <c r="D48" s="0"/>
      <c r="E48" s="0"/>
      <c r="F48" s="0"/>
      <c r="G48" s="0"/>
      <c r="H48" s="0"/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68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</row>
    <row r="49" customFormat="false" ht="16" hidden="false" customHeight="false" outlineLevel="0" collapsed="false">
      <c r="A49" s="0"/>
      <c r="B49" s="0"/>
      <c r="C49" s="0"/>
      <c r="D49" s="0"/>
      <c r="E49" s="0"/>
      <c r="F49" s="0"/>
      <c r="G49" s="0"/>
      <c r="H49" s="0"/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68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</row>
    <row r="50" customFormat="false" ht="16" hidden="false" customHeight="false" outlineLevel="0" collapsed="false">
      <c r="A50" s="0"/>
      <c r="B50" s="0"/>
      <c r="C50" s="0"/>
      <c r="D50" s="0"/>
      <c r="E50" s="0"/>
      <c r="F50" s="0"/>
      <c r="G50" s="0"/>
      <c r="H50" s="0"/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68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</row>
    <row r="51" customFormat="false" ht="16" hidden="false" customHeight="false" outlineLevel="0" collapsed="false">
      <c r="A51" s="0"/>
      <c r="B51" s="0"/>
      <c r="C51" s="0"/>
      <c r="D51" s="0"/>
      <c r="E51" s="0"/>
      <c r="F51" s="0"/>
      <c r="G51" s="0"/>
      <c r="H51" s="0"/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68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</row>
    <row r="52" customFormat="false" ht="16" hidden="false" customHeight="false" outlineLevel="0" collapsed="false">
      <c r="A52" s="0"/>
      <c r="B52" s="0"/>
      <c r="C52" s="0"/>
      <c r="D52" s="0"/>
      <c r="E52" s="0"/>
      <c r="F52" s="0"/>
      <c r="G52" s="0"/>
      <c r="H52" s="0"/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68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</row>
    <row r="53" customFormat="false" ht="16" hidden="false" customHeight="false" outlineLevel="0" collapsed="false">
      <c r="A53" s="0"/>
      <c r="B53" s="0"/>
      <c r="C53" s="0"/>
      <c r="D53" s="0"/>
      <c r="E53" s="0"/>
      <c r="F53" s="0"/>
      <c r="G53" s="0"/>
      <c r="H53" s="0"/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68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</row>
    <row r="54" customFormat="false" ht="16" hidden="false" customHeight="false" outlineLevel="0" collapsed="false">
      <c r="A54" s="0"/>
      <c r="B54" s="0"/>
      <c r="C54" s="0"/>
      <c r="D54" s="0"/>
      <c r="E54" s="0"/>
      <c r="F54" s="0"/>
      <c r="G54" s="0"/>
      <c r="H54" s="0"/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68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</row>
    <row r="55" customFormat="false" ht="16" hidden="false" customHeight="false" outlineLevel="0" collapsed="false">
      <c r="A55" s="0"/>
      <c r="B55" s="0"/>
      <c r="C55" s="0"/>
      <c r="D55" s="0"/>
      <c r="E55" s="0"/>
      <c r="F55" s="0"/>
      <c r="G55" s="0"/>
      <c r="H55" s="0"/>
      <c r="I55" s="0"/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68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</row>
    <row r="56" customFormat="false" ht="16" hidden="false" customHeight="false" outlineLevel="0" collapsed="false">
      <c r="A56" s="0"/>
      <c r="B56" s="0"/>
      <c r="C56" s="0"/>
      <c r="D56" s="0"/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68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</row>
    <row r="57" customFormat="false" ht="16" hidden="false" customHeight="false" outlineLevel="0" collapsed="false">
      <c r="A57" s="0"/>
      <c r="B57" s="0"/>
      <c r="C57" s="0"/>
      <c r="D57" s="0"/>
      <c r="E57" s="0"/>
      <c r="F57" s="0"/>
      <c r="G57" s="0"/>
      <c r="H57" s="0"/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68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</row>
    <row r="58" customFormat="false" ht="16" hidden="false" customHeight="false" outlineLevel="0" collapsed="false">
      <c r="A58" s="0"/>
      <c r="B58" s="0"/>
      <c r="C58" s="0"/>
      <c r="D58" s="0"/>
      <c r="E58" s="0"/>
      <c r="F58" s="0"/>
      <c r="G58" s="0"/>
      <c r="H58" s="0"/>
      <c r="I58" s="0"/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  <c r="U58" s="68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</row>
    <row r="59" customFormat="false" ht="16" hidden="false" customHeight="false" outlineLevel="0" collapsed="false">
      <c r="A59" s="0"/>
      <c r="B59" s="0"/>
      <c r="C59" s="0"/>
      <c r="D59" s="0"/>
      <c r="E59" s="0"/>
      <c r="F59" s="0"/>
      <c r="G59" s="0"/>
      <c r="H59" s="0"/>
      <c r="I59" s="0"/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  <c r="U59" s="68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</row>
    <row r="60" customFormat="false" ht="16" hidden="false" customHeight="false" outlineLevel="0" collapsed="false">
      <c r="A60" s="0"/>
      <c r="B60" s="0"/>
      <c r="C60" s="0"/>
      <c r="D60" s="0"/>
      <c r="E60" s="0"/>
      <c r="F60" s="0"/>
      <c r="G60" s="0"/>
      <c r="H60" s="0"/>
      <c r="I60" s="0"/>
      <c r="J60" s="0"/>
      <c r="K60" s="0"/>
      <c r="L60" s="0"/>
      <c r="M60" s="0"/>
      <c r="N60" s="0"/>
      <c r="O60" s="0"/>
      <c r="P60" s="0"/>
      <c r="Q60" s="0"/>
      <c r="R60" s="0"/>
      <c r="S60" s="0"/>
      <c r="T60" s="0"/>
      <c r="U60" s="68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</row>
    <row r="61" customFormat="false" ht="16" hidden="false" customHeight="false" outlineLevel="0" collapsed="false">
      <c r="A61" s="0"/>
      <c r="B61" s="0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68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</row>
    <row r="62" customFormat="false" ht="16" hidden="false" customHeight="false" outlineLevel="0" collapsed="false">
      <c r="A62" s="0"/>
      <c r="B62" s="0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68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</row>
  </sheetData>
  <printOptions headings="false" gridLines="false" gridLinesSet="true" horizontalCentered="false" verticalCentered="false"/>
  <pageMargins left="0.75" right="0.75" top="0.984027777777778" bottom="0.984027777777778" header="0.509722222222222" footer="0.511811023622047"/>
  <pageSetup paperSize="9" scale="47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20&amp;A</oddHeader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K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171875" defaultRowHeight="16" zeroHeight="false" outlineLevelRow="0" outlineLevelCol="0"/>
  <cols>
    <col collapsed="false" customWidth="true" hidden="false" outlineLevel="0" max="7" min="7" style="70" width="14.61"/>
    <col collapsed="false" customWidth="true" hidden="false" outlineLevel="0" max="8" min="8" style="51" width="20.74"/>
  </cols>
  <sheetData>
    <row r="1" s="65" customFormat="true" ht="40" hidden="false" customHeight="true" outlineLevel="0" collapsed="false">
      <c r="A1" s="6" t="s">
        <v>91</v>
      </c>
      <c r="B1" s="6" t="s">
        <v>92</v>
      </c>
      <c r="C1" s="64" t="s">
        <v>72</v>
      </c>
      <c r="G1" s="71"/>
      <c r="H1" s="72"/>
    </row>
    <row r="2" s="1" customFormat="true" ht="16" hidden="false" customHeight="false" outlineLevel="0" collapsed="false">
      <c r="A2" s="66" t="s">
        <v>34</v>
      </c>
      <c r="B2" s="66" t="s">
        <v>28</v>
      </c>
      <c r="C2" s="73" t="n">
        <v>0.00262660386566073</v>
      </c>
      <c r="E2" s="74"/>
      <c r="F2" s="74"/>
      <c r="G2" s="75"/>
      <c r="H2" s="76"/>
      <c r="I2" s="74"/>
      <c r="J2" s="74"/>
    </row>
    <row r="3" s="1" customFormat="true" ht="16" hidden="false" customHeight="false" outlineLevel="0" collapsed="false">
      <c r="A3" s="18" t="s">
        <v>34</v>
      </c>
      <c r="B3" s="18" t="s">
        <v>29</v>
      </c>
      <c r="C3" s="77" t="n">
        <v>0.00964273049937294</v>
      </c>
      <c r="E3" s="78" t="s">
        <v>93</v>
      </c>
      <c r="F3" s="79" t="s">
        <v>92</v>
      </c>
      <c r="G3" s="80" t="s">
        <v>94</v>
      </c>
      <c r="H3" s="79" t="s">
        <v>95</v>
      </c>
      <c r="I3" s="74"/>
      <c r="J3" s="74"/>
    </row>
    <row r="4" customFormat="false" ht="16" hidden="false" customHeight="false" outlineLevel="0" collapsed="false">
      <c r="A4" s="66" t="s">
        <v>35</v>
      </c>
      <c r="B4" s="66" t="s">
        <v>28</v>
      </c>
      <c r="C4" s="73" t="n">
        <v>0.00709718369778013</v>
      </c>
      <c r="D4" s="1"/>
      <c r="E4" s="81" t="s">
        <v>96</v>
      </c>
      <c r="F4" s="82" t="s">
        <v>28</v>
      </c>
      <c r="G4" s="83" t="n">
        <f aca="false">AVERAGE(C14,C16)</f>
        <v>0.0107505852275979</v>
      </c>
      <c r="H4" s="84" t="n">
        <f aca="false">G4/G7</f>
        <v>1.52897174519071</v>
      </c>
      <c r="I4" s="74"/>
      <c r="J4" s="74"/>
    </row>
    <row r="5" customFormat="false" ht="16" hidden="false" customHeight="false" outlineLevel="0" collapsed="false">
      <c r="A5" s="18" t="s">
        <v>35</v>
      </c>
      <c r="B5" s="18" t="s">
        <v>29</v>
      </c>
      <c r="C5" s="77" t="n">
        <v>0.0127430639483561</v>
      </c>
      <c r="D5" s="1"/>
      <c r="E5" s="81" t="s">
        <v>97</v>
      </c>
      <c r="F5" s="82" t="s">
        <v>28</v>
      </c>
      <c r="G5" s="83" t="n">
        <f aca="false">AVERAGE(C18)</f>
        <v>0.0170584270818291</v>
      </c>
      <c r="H5" s="84" t="n">
        <f aca="false">G5/G7</f>
        <v>2.42608681047036</v>
      </c>
      <c r="I5" s="74"/>
      <c r="J5" s="74"/>
    </row>
    <row r="6" customFormat="false" ht="16" hidden="false" customHeight="false" outlineLevel="0" collapsed="false">
      <c r="A6" s="66" t="s">
        <v>36</v>
      </c>
      <c r="B6" s="66" t="s">
        <v>28</v>
      </c>
      <c r="C6" s="73" t="n">
        <v>0.00844035178146373</v>
      </c>
      <c r="D6" s="1"/>
      <c r="E6" s="81" t="s">
        <v>98</v>
      </c>
      <c r="F6" s="82" t="s">
        <v>28</v>
      </c>
      <c r="G6" s="83" t="n">
        <f aca="false">AVERAGE(C12,C10)</f>
        <v>0.00480502559127036</v>
      </c>
      <c r="H6" s="84" t="n">
        <f aca="false">G6/G7</f>
        <v>0.683381249339877</v>
      </c>
      <c r="I6" s="74"/>
      <c r="J6" s="74"/>
    </row>
    <row r="7" customFormat="false" ht="16" hidden="false" customHeight="false" outlineLevel="0" collapsed="false">
      <c r="A7" s="18" t="s">
        <v>36</v>
      </c>
      <c r="B7" s="18" t="s">
        <v>29</v>
      </c>
      <c r="C7" s="77" t="n">
        <v>0.0129567784257111</v>
      </c>
      <c r="D7" s="1"/>
      <c r="E7" s="81" t="s">
        <v>99</v>
      </c>
      <c r="F7" s="82" t="s">
        <v>28</v>
      </c>
      <c r="G7" s="83" t="n">
        <f aca="false">AVERAGE(C2,C4,C6,C8)</f>
        <v>0.00703125172941436</v>
      </c>
      <c r="H7" s="84"/>
      <c r="I7" s="74"/>
      <c r="J7" s="74"/>
    </row>
    <row r="8" customFormat="false" ht="16" hidden="false" customHeight="false" outlineLevel="0" collapsed="false">
      <c r="A8" s="66" t="s">
        <v>37</v>
      </c>
      <c r="B8" s="66" t="s">
        <v>28</v>
      </c>
      <c r="C8" s="73" t="n">
        <v>0.00996086757275286</v>
      </c>
      <c r="D8" s="1"/>
      <c r="E8" s="85" t="s">
        <v>96</v>
      </c>
      <c r="F8" s="86" t="s">
        <v>29</v>
      </c>
      <c r="G8" s="83" t="n">
        <f aca="false">AVERAGE(C15,C17)</f>
        <v>0.0101046886163679</v>
      </c>
      <c r="H8" s="84" t="n">
        <f aca="false">G8/G11</f>
        <v>0.828097497984469</v>
      </c>
      <c r="I8" s="74"/>
      <c r="J8" s="74"/>
    </row>
    <row r="9" customFormat="false" ht="16" hidden="false" customHeight="false" outlineLevel="0" collapsed="false">
      <c r="A9" s="18" t="s">
        <v>37</v>
      </c>
      <c r="B9" s="18" t="s">
        <v>29</v>
      </c>
      <c r="C9" s="77" t="n">
        <v>0.0134666006403646</v>
      </c>
      <c r="D9" s="1"/>
      <c r="E9" s="85" t="s">
        <v>97</v>
      </c>
      <c r="F9" s="86" t="s">
        <v>29</v>
      </c>
      <c r="G9" s="83" t="n">
        <f aca="false">AVERAGE(C19)</f>
        <v>0.0136337646612015</v>
      </c>
      <c r="H9" s="84" t="n">
        <f aca="false">G9/G11</f>
        <v>1.11731165923926</v>
      </c>
      <c r="I9" s="74"/>
      <c r="J9" s="74"/>
    </row>
    <row r="10" customFormat="false" ht="16" hidden="false" customHeight="false" outlineLevel="0" collapsed="false">
      <c r="A10" s="66" t="s">
        <v>38</v>
      </c>
      <c r="B10" s="66" t="s">
        <v>28</v>
      </c>
      <c r="C10" s="73" t="n">
        <v>0.00305417010086757</v>
      </c>
      <c r="D10" s="1"/>
      <c r="E10" s="85" t="s">
        <v>98</v>
      </c>
      <c r="F10" s="86" t="s">
        <v>29</v>
      </c>
      <c r="G10" s="83" t="n">
        <f aca="false">AVERAGE(C11,C13)</f>
        <v>0.00785437444449611</v>
      </c>
      <c r="H10" s="84" t="n">
        <f aca="false">G10/G11</f>
        <v>0.643680183789602</v>
      </c>
      <c r="I10" s="74"/>
      <c r="J10" s="74"/>
    </row>
    <row r="11" customFormat="false" ht="16" hidden="false" customHeight="false" outlineLevel="0" collapsed="false">
      <c r="A11" s="18" t="s">
        <v>38</v>
      </c>
      <c r="B11" s="18" t="s">
        <v>29</v>
      </c>
      <c r="C11" s="77" t="n">
        <v>0.0066739860293493</v>
      </c>
      <c r="D11" s="1"/>
      <c r="E11" s="85" t="s">
        <v>99</v>
      </c>
      <c r="F11" s="86" t="s">
        <v>29</v>
      </c>
      <c r="G11" s="83" t="n">
        <f aca="false">AVERAGE(C3,C5,C7,C9)</f>
        <v>0.0122022933784512</v>
      </c>
      <c r="H11" s="84"/>
      <c r="I11" s="74"/>
      <c r="J11" s="74"/>
    </row>
    <row r="12" customFormat="false" ht="16" hidden="false" customHeight="false" outlineLevel="0" collapsed="false">
      <c r="A12" s="66" t="s">
        <v>39</v>
      </c>
      <c r="B12" s="66" t="s">
        <v>28</v>
      </c>
      <c r="C12" s="73" t="n">
        <v>0.00655588108167315</v>
      </c>
      <c r="D12" s="1"/>
      <c r="E12" s="87"/>
      <c r="F12" s="87"/>
      <c r="G12" s="83"/>
      <c r="H12" s="84"/>
      <c r="I12" s="74"/>
      <c r="J12" s="74"/>
    </row>
    <row r="13" customFormat="false" ht="16" hidden="false" customHeight="false" outlineLevel="0" collapsed="false">
      <c r="A13" s="18" t="s">
        <v>39</v>
      </c>
      <c r="B13" s="18" t="s">
        <v>29</v>
      </c>
      <c r="C13" s="77" t="n">
        <v>0.00903476285964291</v>
      </c>
      <c r="D13" s="1"/>
      <c r="E13" s="84"/>
      <c r="F13" s="84"/>
      <c r="G13" s="88" t="s">
        <v>100</v>
      </c>
      <c r="H13" s="89" t="n">
        <f aca="false">MIN(H4:H11)</f>
        <v>0.643680183789602</v>
      </c>
      <c r="I13" s="74"/>
      <c r="J13" s="74"/>
    </row>
    <row r="14" customFormat="false" ht="16" hidden="false" customHeight="false" outlineLevel="0" collapsed="false">
      <c r="A14" s="66" t="s">
        <v>40</v>
      </c>
      <c r="B14" s="66" t="s">
        <v>28</v>
      </c>
      <c r="C14" s="73" t="n">
        <v>0.0104741498121443</v>
      </c>
      <c r="D14" s="1"/>
      <c r="E14" s="87"/>
      <c r="F14" s="87"/>
      <c r="G14" s="88" t="s">
        <v>101</v>
      </c>
      <c r="H14" s="89" t="n">
        <f aca="false">MAX(H4:H11)</f>
        <v>2.42608681047036</v>
      </c>
      <c r="I14" s="74"/>
      <c r="J14" s="74"/>
    </row>
    <row r="15" customFormat="false" ht="16" hidden="false" customHeight="false" outlineLevel="0" collapsed="false">
      <c r="A15" s="18" t="s">
        <v>40</v>
      </c>
      <c r="B15" s="18" t="s">
        <v>29</v>
      </c>
      <c r="C15" s="77" t="n">
        <v>0.00926415055655956</v>
      </c>
      <c r="D15" s="1"/>
      <c r="E15" s="84"/>
      <c r="F15" s="84"/>
      <c r="G15" s="88" t="s">
        <v>102</v>
      </c>
      <c r="H15" s="89" t="n">
        <f aca="false">AVERAGE(H4:H11)</f>
        <v>1.20458819100238</v>
      </c>
      <c r="I15" s="74"/>
      <c r="J15" s="74"/>
    </row>
    <row r="16" customFormat="false" ht="16" hidden="false" customHeight="false" outlineLevel="0" collapsed="false">
      <c r="A16" s="66" t="s">
        <v>41</v>
      </c>
      <c r="B16" s="66" t="s">
        <v>28</v>
      </c>
      <c r="C16" s="73" t="n">
        <v>0.0110270206430515</v>
      </c>
      <c r="D16" s="1"/>
      <c r="E16" s="84"/>
      <c r="F16" s="84"/>
      <c r="G16" s="83"/>
      <c r="H16" s="84"/>
      <c r="I16" s="74"/>
      <c r="J16" s="74"/>
    </row>
    <row r="17" customFormat="false" ht="16" hidden="false" customHeight="false" outlineLevel="0" collapsed="false">
      <c r="A17" s="18" t="s">
        <v>41</v>
      </c>
      <c r="B17" s="18" t="s">
        <v>29</v>
      </c>
      <c r="C17" s="77" t="n">
        <v>0.0109452266761762</v>
      </c>
      <c r="E17" s="74"/>
      <c r="F17" s="74"/>
      <c r="G17" s="75"/>
      <c r="H17" s="76"/>
      <c r="I17" s="74"/>
      <c r="J17" s="74"/>
    </row>
    <row r="18" customFormat="false" ht="16" hidden="false" customHeight="false" outlineLevel="0" collapsed="false">
      <c r="A18" s="66" t="s">
        <v>42</v>
      </c>
      <c r="B18" s="66" t="s">
        <v>28</v>
      </c>
      <c r="C18" s="73" t="n">
        <v>0.0170584270818291</v>
      </c>
      <c r="E18" s="74"/>
      <c r="F18" s="74"/>
      <c r="G18" s="75"/>
      <c r="H18" s="76"/>
      <c r="I18" s="74"/>
      <c r="J18" s="74"/>
    </row>
    <row r="19" customFormat="false" ht="16" hidden="false" customHeight="false" outlineLevel="0" collapsed="false">
      <c r="A19" s="18" t="s">
        <v>42</v>
      </c>
      <c r="B19" s="18" t="s">
        <v>29</v>
      </c>
      <c r="C19" s="77" t="n">
        <v>0.0136337646612015</v>
      </c>
      <c r="E19" s="74"/>
      <c r="F19" s="74"/>
      <c r="G19" s="75"/>
      <c r="H19" s="76"/>
      <c r="I19" s="74"/>
      <c r="J19" s="74"/>
    </row>
    <row r="20" customFormat="false" ht="16" hidden="false" customHeight="false" outlineLevel="0" collapsed="false">
      <c r="E20" s="11"/>
      <c r="F20" s="11"/>
      <c r="G20" s="90"/>
      <c r="H20" s="91"/>
      <c r="I20" s="11"/>
      <c r="J20" s="74"/>
      <c r="K20" s="1"/>
    </row>
    <row r="21" customFormat="false" ht="16" hidden="false" customHeight="false" outlineLevel="0" collapsed="false">
      <c r="E21" s="11"/>
      <c r="F21" s="11"/>
      <c r="G21" s="90"/>
      <c r="H21" s="91"/>
      <c r="I21" s="11"/>
      <c r="J21" s="74"/>
      <c r="K21" s="1"/>
    </row>
    <row r="22" customFormat="false" ht="16" hidden="false" customHeight="false" outlineLevel="0" collapsed="false">
      <c r="E22" s="11"/>
      <c r="F22" s="11"/>
      <c r="G22" s="90"/>
      <c r="H22" s="91"/>
      <c r="I22" s="11"/>
      <c r="J22" s="74"/>
      <c r="K22" s="1"/>
    </row>
    <row r="23" s="65" customFormat="true" ht="16" hidden="false" customHeight="true" outlineLevel="0" collapsed="false">
      <c r="A23" s="6" t="s">
        <v>91</v>
      </c>
      <c r="B23" s="6" t="s">
        <v>92</v>
      </c>
      <c r="C23" s="64" t="s">
        <v>78</v>
      </c>
      <c r="G23" s="71"/>
      <c r="H23" s="72"/>
      <c r="J23" s="74"/>
      <c r="K23" s="1"/>
    </row>
    <row r="24" s="1" customFormat="true" ht="16" hidden="false" customHeight="false" outlineLevel="0" collapsed="false">
      <c r="A24" s="66" t="s">
        <v>34</v>
      </c>
      <c r="B24" s="66" t="s">
        <v>28</v>
      </c>
      <c r="C24" s="73" t="n">
        <v>0.191803476749716</v>
      </c>
      <c r="E24" s="74"/>
      <c r="F24" s="74"/>
      <c r="G24" s="75"/>
      <c r="H24" s="76"/>
      <c r="I24" s="74"/>
      <c r="J24" s="74"/>
    </row>
    <row r="25" s="1" customFormat="true" ht="16" hidden="false" customHeight="false" outlineLevel="0" collapsed="false">
      <c r="A25" s="18" t="s">
        <v>34</v>
      </c>
      <c r="B25" s="18" t="s">
        <v>29</v>
      </c>
      <c r="C25" s="77" t="n">
        <v>0.203389344959139</v>
      </c>
      <c r="E25" s="78" t="s">
        <v>93</v>
      </c>
      <c r="F25" s="79" t="s">
        <v>92</v>
      </c>
      <c r="G25" s="80" t="s">
        <v>103</v>
      </c>
      <c r="H25" s="79" t="s">
        <v>104</v>
      </c>
      <c r="I25" s="74"/>
      <c r="J25" s="74"/>
    </row>
    <row r="26" customFormat="false" ht="16" hidden="false" customHeight="false" outlineLevel="0" collapsed="false">
      <c r="A26" s="66" t="s">
        <v>35</v>
      </c>
      <c r="B26" s="66" t="s">
        <v>28</v>
      </c>
      <c r="C26" s="73" t="n">
        <v>0.104156265356959</v>
      </c>
      <c r="D26" s="1"/>
      <c r="E26" s="81" t="s">
        <v>96</v>
      </c>
      <c r="F26" s="82" t="s">
        <v>28</v>
      </c>
      <c r="G26" s="83" t="n">
        <f aca="false">AVERAGE(C36,C38)</f>
        <v>0.187588324481057</v>
      </c>
      <c r="H26" s="84" t="n">
        <f aca="false">G26/G29</f>
        <v>1.01027152332106</v>
      </c>
      <c r="I26" s="74"/>
      <c r="J26" s="74"/>
    </row>
    <row r="27" customFormat="false" ht="16" hidden="false" customHeight="false" outlineLevel="0" collapsed="false">
      <c r="A27" s="18" t="s">
        <v>35</v>
      </c>
      <c r="B27" s="18" t="s">
        <v>29</v>
      </c>
      <c r="C27" s="77" t="n">
        <v>0.167131146348378</v>
      </c>
      <c r="D27" s="1"/>
      <c r="E27" s="81" t="s">
        <v>97</v>
      </c>
      <c r="F27" s="82" t="s">
        <v>28</v>
      </c>
      <c r="G27" s="83" t="n">
        <f aca="false">AVERAGE(C40)</f>
        <v>0.200606461047879</v>
      </c>
      <c r="H27" s="84" t="n">
        <f aca="false">G27/G29</f>
        <v>1.08038171113018</v>
      </c>
      <c r="I27" s="74"/>
      <c r="J27" s="74"/>
    </row>
    <row r="28" customFormat="false" ht="16" hidden="false" customHeight="false" outlineLevel="0" collapsed="false">
      <c r="A28" s="66" t="s">
        <v>36</v>
      </c>
      <c r="B28" s="66" t="s">
        <v>28</v>
      </c>
      <c r="C28" s="73" t="n">
        <v>0.281512778606416</v>
      </c>
      <c r="D28" s="1"/>
      <c r="E28" s="81" t="s">
        <v>98</v>
      </c>
      <c r="F28" s="82" t="s">
        <v>28</v>
      </c>
      <c r="G28" s="83" t="n">
        <f aca="false">AVERAGE(C34,C32)</f>
        <v>0.213981817521351</v>
      </c>
      <c r="H28" s="84" t="n">
        <f aca="false">G28/G29</f>
        <v>1.15241573455247</v>
      </c>
      <c r="I28" s="74"/>
      <c r="J28" s="74"/>
    </row>
    <row r="29" customFormat="false" ht="16" hidden="false" customHeight="false" outlineLevel="0" collapsed="false">
      <c r="A29" s="18" t="s">
        <v>36</v>
      </c>
      <c r="B29" s="18" t="s">
        <v>29</v>
      </c>
      <c r="C29" s="77" t="n">
        <v>0.292190437531846</v>
      </c>
      <c r="D29" s="1"/>
      <c r="E29" s="81" t="s">
        <v>99</v>
      </c>
      <c r="F29" s="82" t="s">
        <v>28</v>
      </c>
      <c r="G29" s="83" t="n">
        <f aca="false">AVERAGE(C24,C26,C28,C30)</f>
        <v>0.185681096765352</v>
      </c>
      <c r="H29" s="84"/>
    </row>
    <row r="30" customFormat="false" ht="16" hidden="false" customHeight="false" outlineLevel="0" collapsed="false">
      <c r="A30" s="66" t="s">
        <v>37</v>
      </c>
      <c r="B30" s="66" t="s">
        <v>28</v>
      </c>
      <c r="C30" s="73" t="n">
        <v>0.165251866348316</v>
      </c>
      <c r="D30" s="1"/>
      <c r="E30" s="85" t="s">
        <v>96</v>
      </c>
      <c r="F30" s="86" t="s">
        <v>29</v>
      </c>
      <c r="G30" s="83" t="n">
        <f aca="false">AVERAGE(C37,C39)</f>
        <v>0.182977443113064</v>
      </c>
      <c r="H30" s="84" t="n">
        <f aca="false">G30/G33</f>
        <v>0.844864302732843</v>
      </c>
    </row>
    <row r="31" customFormat="false" ht="16" hidden="false" customHeight="false" outlineLevel="0" collapsed="false">
      <c r="A31" s="18" t="s">
        <v>37</v>
      </c>
      <c r="B31" s="18" t="s">
        <v>29</v>
      </c>
      <c r="C31" s="77" t="n">
        <v>0.203593600875977</v>
      </c>
      <c r="D31" s="1"/>
      <c r="E31" s="85" t="s">
        <v>97</v>
      </c>
      <c r="F31" s="86" t="s">
        <v>29</v>
      </c>
      <c r="G31" s="83" t="n">
        <f aca="false">AVERAGE(C41)</f>
        <v>0.231965691243728</v>
      </c>
      <c r="H31" s="84" t="n">
        <f aca="false">G31/G33</f>
        <v>1.07105842477795</v>
      </c>
    </row>
    <row r="32" customFormat="false" ht="16" hidden="false" customHeight="false" outlineLevel="0" collapsed="false">
      <c r="A32" s="66" t="s">
        <v>38</v>
      </c>
      <c r="B32" s="66" t="s">
        <v>28</v>
      </c>
      <c r="C32" s="73" t="n">
        <v>0.181758969843339</v>
      </c>
      <c r="D32" s="1"/>
      <c r="E32" s="85" t="s">
        <v>98</v>
      </c>
      <c r="F32" s="86" t="s">
        <v>29</v>
      </c>
      <c r="G32" s="83" t="n">
        <f aca="false">AVERAGE(C33,C35)</f>
        <v>0.189205643627012</v>
      </c>
      <c r="H32" s="84" t="n">
        <f aca="false">G32/G33</f>
        <v>0.873621859921166</v>
      </c>
    </row>
    <row r="33" customFormat="false" ht="16" hidden="false" customHeight="false" outlineLevel="0" collapsed="false">
      <c r="A33" s="18" t="s">
        <v>38</v>
      </c>
      <c r="B33" s="18" t="s">
        <v>29</v>
      </c>
      <c r="C33" s="77" t="n">
        <v>0.186621600255637</v>
      </c>
      <c r="D33" s="1"/>
      <c r="E33" s="85" t="s">
        <v>99</v>
      </c>
      <c r="F33" s="86" t="s">
        <v>29</v>
      </c>
      <c r="G33" s="83" t="n">
        <f aca="false">AVERAGE(C25,C27,C29,C31)</f>
        <v>0.216576132428835</v>
      </c>
      <c r="H33" s="84"/>
    </row>
    <row r="34" customFormat="false" ht="16" hidden="false" customHeight="false" outlineLevel="0" collapsed="false">
      <c r="A34" s="66" t="s">
        <v>39</v>
      </c>
      <c r="B34" s="66" t="s">
        <v>28</v>
      </c>
      <c r="C34" s="73" t="n">
        <v>0.246204665199364</v>
      </c>
      <c r="D34" s="1"/>
      <c r="E34" s="87"/>
      <c r="F34" s="87"/>
      <c r="G34" s="83"/>
      <c r="H34" s="84"/>
    </row>
    <row r="35" customFormat="false" ht="16" hidden="false" customHeight="false" outlineLevel="0" collapsed="false">
      <c r="A35" s="18" t="s">
        <v>39</v>
      </c>
      <c r="B35" s="18" t="s">
        <v>29</v>
      </c>
      <c r="C35" s="77" t="n">
        <v>0.191789686998386</v>
      </c>
      <c r="D35" s="1"/>
      <c r="E35" s="84"/>
      <c r="F35" s="84"/>
      <c r="G35" s="92" t="s">
        <v>100</v>
      </c>
      <c r="H35" s="89" t="n">
        <f aca="false">MIN(H26:H33)</f>
        <v>0.844864302732843</v>
      </c>
    </row>
    <row r="36" customFormat="false" ht="16" hidden="false" customHeight="false" outlineLevel="0" collapsed="false">
      <c r="A36" s="66" t="s">
        <v>40</v>
      </c>
      <c r="B36" s="66" t="s">
        <v>28</v>
      </c>
      <c r="C36" s="73" t="n">
        <v>0.183598659428353</v>
      </c>
      <c r="D36" s="1"/>
      <c r="E36" s="87"/>
      <c r="F36" s="87"/>
      <c r="G36" s="92" t="s">
        <v>101</v>
      </c>
      <c r="H36" s="89" t="n">
        <f aca="false">MAX(H26:H33)</f>
        <v>1.15241573455247</v>
      </c>
    </row>
    <row r="37" customFormat="false" ht="16" hidden="false" customHeight="false" outlineLevel="0" collapsed="false">
      <c r="A37" s="18" t="s">
        <v>40</v>
      </c>
      <c r="B37" s="18" t="s">
        <v>29</v>
      </c>
      <c r="C37" s="77" t="n">
        <v>0.161888586548696</v>
      </c>
      <c r="D37" s="1"/>
      <c r="E37" s="84"/>
      <c r="F37" s="84"/>
      <c r="G37" s="92" t="s">
        <v>102</v>
      </c>
      <c r="H37" s="89" t="n">
        <f aca="false">AVERAGE(H26:H33)</f>
        <v>1.00543559273928</v>
      </c>
    </row>
    <row r="38" customFormat="false" ht="16" hidden="false" customHeight="false" outlineLevel="0" collapsed="false">
      <c r="A38" s="66" t="s">
        <v>41</v>
      </c>
      <c r="B38" s="66" t="s">
        <v>28</v>
      </c>
      <c r="C38" s="73" t="n">
        <v>0.191577989533761</v>
      </c>
      <c r="D38" s="1"/>
      <c r="E38" s="84"/>
      <c r="F38" s="84"/>
      <c r="G38" s="83"/>
      <c r="H38" s="84"/>
    </row>
    <row r="39" customFormat="false" ht="16" hidden="false" customHeight="false" outlineLevel="0" collapsed="false">
      <c r="A39" s="18" t="s">
        <v>41</v>
      </c>
      <c r="B39" s="18" t="s">
        <v>29</v>
      </c>
      <c r="C39" s="77" t="n">
        <v>0.204066299677431</v>
      </c>
      <c r="G39" s="63"/>
      <c r="H39" s="3"/>
    </row>
    <row r="40" customFormat="false" ht="16" hidden="false" customHeight="false" outlineLevel="0" collapsed="false">
      <c r="A40" s="66" t="s">
        <v>42</v>
      </c>
      <c r="B40" s="66" t="s">
        <v>28</v>
      </c>
      <c r="C40" s="73" t="n">
        <v>0.200606461047879</v>
      </c>
      <c r="G40" s="63"/>
      <c r="H40" s="3"/>
    </row>
    <row r="41" customFormat="false" ht="16" hidden="false" customHeight="false" outlineLevel="0" collapsed="false">
      <c r="A41" s="18" t="s">
        <v>42</v>
      </c>
      <c r="B41" s="18" t="s">
        <v>29</v>
      </c>
      <c r="C41" s="77" t="n">
        <v>0.231965691243728</v>
      </c>
      <c r="G41" s="63"/>
      <c r="H41" s="3"/>
    </row>
    <row r="45" customFormat="false" ht="16" hidden="false" customHeight="false" outlineLevel="0" collapsed="false">
      <c r="A45" s="6" t="s">
        <v>91</v>
      </c>
      <c r="B45" s="6" t="s">
        <v>92</v>
      </c>
      <c r="C45" s="64" t="s">
        <v>78</v>
      </c>
      <c r="G45" s="0"/>
      <c r="H45" s="0"/>
    </row>
    <row r="46" customFormat="false" ht="16" hidden="false" customHeight="false" outlineLevel="0" collapsed="false">
      <c r="A46" s="66" t="s">
        <v>34</v>
      </c>
      <c r="B46" s="66" t="s">
        <v>28</v>
      </c>
      <c r="C46" s="66" t="n">
        <v>0.1923920279</v>
      </c>
      <c r="G46" s="0"/>
      <c r="H46" s="0"/>
    </row>
    <row r="47" customFormat="false" ht="16" hidden="false" customHeight="false" outlineLevel="0" collapsed="false">
      <c r="A47" s="18" t="s">
        <v>34</v>
      </c>
      <c r="B47" s="18" t="s">
        <v>29</v>
      </c>
      <c r="C47" s="18" t="n">
        <v>0.2033999271</v>
      </c>
      <c r="E47" s="93" t="s">
        <v>93</v>
      </c>
      <c r="F47" s="94" t="s">
        <v>92</v>
      </c>
      <c r="G47" s="95" t="s">
        <v>103</v>
      </c>
      <c r="H47" s="94" t="s">
        <v>105</v>
      </c>
    </row>
    <row r="48" customFormat="false" ht="16" hidden="false" customHeight="false" outlineLevel="0" collapsed="false">
      <c r="A48" s="66" t="s">
        <v>35</v>
      </c>
      <c r="B48" s="66" t="s">
        <v>28</v>
      </c>
      <c r="C48" s="66" t="n">
        <v>0.1044165444</v>
      </c>
      <c r="E48" s="66" t="s">
        <v>106</v>
      </c>
      <c r="F48" s="82" t="s">
        <v>28</v>
      </c>
      <c r="G48" s="83" t="n">
        <f aca="false">AVERAGE(C46,C48)</f>
        <v>0.14840428615</v>
      </c>
      <c r="H48" s="84"/>
    </row>
    <row r="49" customFormat="false" ht="16" hidden="false" customHeight="false" outlineLevel="0" collapsed="false">
      <c r="A49" s="18" t="s">
        <v>35</v>
      </c>
      <c r="B49" s="18" t="s">
        <v>29</v>
      </c>
      <c r="C49" s="18" t="n">
        <v>0.1675609586</v>
      </c>
      <c r="E49" s="66" t="s">
        <v>107</v>
      </c>
      <c r="F49" s="82" t="s">
        <v>28</v>
      </c>
      <c r="G49" s="83" t="n">
        <f aca="false">AVERAGE(C52,C50)</f>
        <v>0.2234694316</v>
      </c>
      <c r="H49" s="84" t="n">
        <f aca="false">G49/G48</f>
        <v>1.5058152119281</v>
      </c>
    </row>
    <row r="50" customFormat="false" ht="16" hidden="false" customHeight="false" outlineLevel="0" collapsed="false">
      <c r="A50" s="66" t="s">
        <v>36</v>
      </c>
      <c r="B50" s="66" t="s">
        <v>28</v>
      </c>
      <c r="C50" s="66" t="n">
        <v>0.2810103975</v>
      </c>
      <c r="E50" s="86" t="s">
        <v>106</v>
      </c>
      <c r="F50" s="86" t="s">
        <v>29</v>
      </c>
      <c r="G50" s="83" t="n">
        <f aca="false">AVERAGE(C47,C49)</f>
        <v>0.18548044285</v>
      </c>
      <c r="H50" s="84"/>
    </row>
    <row r="51" customFormat="false" ht="16" hidden="false" customHeight="false" outlineLevel="0" collapsed="false">
      <c r="A51" s="18" t="s">
        <v>36</v>
      </c>
      <c r="B51" s="18" t="s">
        <v>29</v>
      </c>
      <c r="C51" s="18" t="n">
        <v>0.29220578</v>
      </c>
      <c r="E51" s="86" t="s">
        <v>107</v>
      </c>
      <c r="F51" s="86" t="s">
        <v>29</v>
      </c>
      <c r="G51" s="83" t="n">
        <f aca="false">AVERAGE(C53,C51)</f>
        <v>0.24773424945</v>
      </c>
      <c r="H51" s="84" t="n">
        <f aca="false">G51/G50</f>
        <v>1.33563542141392</v>
      </c>
    </row>
    <row r="52" customFormat="false" ht="16" hidden="false" customHeight="false" outlineLevel="0" collapsed="false">
      <c r="A52" s="66" t="s">
        <v>37</v>
      </c>
      <c r="B52" s="66" t="s">
        <v>28</v>
      </c>
      <c r="C52" s="66" t="n">
        <v>0.1659284657</v>
      </c>
      <c r="E52" s="87"/>
      <c r="F52" s="87"/>
      <c r="G52" s="83"/>
      <c r="H52" s="84"/>
    </row>
    <row r="53" customFormat="false" ht="16" hidden="false" customHeight="false" outlineLevel="0" collapsed="false">
      <c r="A53" s="18" t="s">
        <v>37</v>
      </c>
      <c r="B53" s="18" t="s">
        <v>29</v>
      </c>
      <c r="C53" s="18" t="n">
        <v>0.2032627189</v>
      </c>
      <c r="E53" s="84"/>
      <c r="F53" s="84"/>
      <c r="G53" s="89" t="n">
        <f aca="false">MIN(G48:G51)</f>
        <v>0.14840428615</v>
      </c>
      <c r="H53" s="89" t="n">
        <f aca="false">MIN(H48:H51)</f>
        <v>1.33563542141392</v>
      </c>
      <c r="I53" s="96" t="s">
        <v>100</v>
      </c>
    </row>
    <row r="54" customFormat="false" ht="16" hidden="false" customHeight="false" outlineLevel="0" collapsed="false">
      <c r="E54" s="87"/>
      <c r="F54" s="87"/>
      <c r="G54" s="89" t="n">
        <f aca="false">MAX(G48:G51)</f>
        <v>0.24773424945</v>
      </c>
      <c r="H54" s="89" t="n">
        <f aca="false">MAX(H48:H51)</f>
        <v>1.5058152119281</v>
      </c>
      <c r="I54" s="96" t="s">
        <v>101</v>
      </c>
    </row>
    <row r="55" customFormat="false" ht="16" hidden="false" customHeight="false" outlineLevel="0" collapsed="false">
      <c r="E55" s="84"/>
      <c r="F55" s="84"/>
      <c r="G55" s="89" t="n">
        <f aca="false">AVERAGE(G48:G51)</f>
        <v>0.2012721025125</v>
      </c>
      <c r="H55" s="89" t="n">
        <f aca="false">AVERAGE(H48:H51)</f>
        <v>1.42072531667101</v>
      </c>
      <c r="I55" s="96" t="s">
        <v>102</v>
      </c>
    </row>
    <row r="59" customFormat="false" ht="16" hidden="false" customHeight="false" outlineLevel="0" collapsed="false">
      <c r="A59" s="6" t="s">
        <v>91</v>
      </c>
      <c r="B59" s="6" t="s">
        <v>92</v>
      </c>
      <c r="C59" s="64" t="s">
        <v>72</v>
      </c>
      <c r="G59" s="0"/>
      <c r="H59" s="0"/>
    </row>
    <row r="60" customFormat="false" ht="16" hidden="false" customHeight="false" outlineLevel="0" collapsed="false">
      <c r="A60" s="66" t="s">
        <v>34</v>
      </c>
      <c r="B60" s="66" t="s">
        <v>28</v>
      </c>
      <c r="C60" s="66" t="n">
        <v>0.0028563082</v>
      </c>
      <c r="G60" s="0"/>
      <c r="H60" s="0"/>
    </row>
    <row r="61" customFormat="false" ht="16" hidden="false" customHeight="false" outlineLevel="0" collapsed="false">
      <c r="A61" s="18" t="s">
        <v>34</v>
      </c>
      <c r="B61" s="18" t="s">
        <v>29</v>
      </c>
      <c r="C61" s="18" t="n">
        <v>0.0096453844</v>
      </c>
      <c r="E61" s="93" t="s">
        <v>93</v>
      </c>
      <c r="F61" s="94" t="s">
        <v>92</v>
      </c>
      <c r="G61" s="95" t="s">
        <v>94</v>
      </c>
      <c r="H61" s="0"/>
    </row>
    <row r="62" customFormat="false" ht="16" hidden="false" customHeight="false" outlineLevel="0" collapsed="false">
      <c r="A62" s="66" t="s">
        <v>35</v>
      </c>
      <c r="B62" s="66" t="s">
        <v>28</v>
      </c>
      <c r="C62" s="66" t="n">
        <v>0.0068145112</v>
      </c>
      <c r="E62" s="66" t="s">
        <v>106</v>
      </c>
      <c r="F62" s="82" t="s">
        <v>28</v>
      </c>
      <c r="G62" s="83" t="n">
        <f aca="false">AVERAGE(C60,C62)</f>
        <v>0.0048354097</v>
      </c>
      <c r="H62" s="0"/>
    </row>
    <row r="63" customFormat="false" ht="16" hidden="false" customHeight="false" outlineLevel="0" collapsed="false">
      <c r="A63" s="18" t="s">
        <v>35</v>
      </c>
      <c r="B63" s="18" t="s">
        <v>29</v>
      </c>
      <c r="C63" s="18" t="n">
        <v>0.0126935926</v>
      </c>
      <c r="E63" s="66" t="s">
        <v>107</v>
      </c>
      <c r="F63" s="82" t="s">
        <v>28</v>
      </c>
      <c r="G63" s="83" t="n">
        <f aca="false">AVERAGE(C66,C64)</f>
        <v>0.00907041855</v>
      </c>
      <c r="H63" s="0"/>
    </row>
    <row r="64" customFormat="false" ht="16" hidden="false" customHeight="false" outlineLevel="0" collapsed="false">
      <c r="A64" s="66" t="s">
        <v>36</v>
      </c>
      <c r="B64" s="66" t="s">
        <v>28</v>
      </c>
      <c r="C64" s="66" t="n">
        <v>0.0084362739</v>
      </c>
      <c r="E64" s="86" t="s">
        <v>106</v>
      </c>
      <c r="F64" s="86" t="s">
        <v>29</v>
      </c>
      <c r="G64" s="83" t="n">
        <f aca="false">AVERAGE(C61,C63)</f>
        <v>0.0111694885</v>
      </c>
      <c r="H64" s="0"/>
    </row>
    <row r="65" customFormat="false" ht="16" hidden="false" customHeight="false" outlineLevel="0" collapsed="false">
      <c r="A65" s="18" t="s">
        <v>36</v>
      </c>
      <c r="B65" s="18" t="s">
        <v>29</v>
      </c>
      <c r="C65" s="18" t="n">
        <v>0.0129565218</v>
      </c>
      <c r="E65" s="86" t="s">
        <v>107</v>
      </c>
      <c r="F65" s="86" t="s">
        <v>29</v>
      </c>
      <c r="G65" s="83" t="n">
        <f aca="false">AVERAGE(C67,C65)</f>
        <v>0.0131674766</v>
      </c>
      <c r="H65" s="0"/>
    </row>
    <row r="66" customFormat="false" ht="16" hidden="false" customHeight="false" outlineLevel="0" collapsed="false">
      <c r="A66" s="66" t="s">
        <v>37</v>
      </c>
      <c r="B66" s="66" t="s">
        <v>28</v>
      </c>
      <c r="C66" s="66" t="n">
        <v>0.0097045632</v>
      </c>
      <c r="E66" s="87"/>
      <c r="F66" s="87"/>
      <c r="G66" s="83"/>
      <c r="H66" s="0"/>
    </row>
    <row r="67" customFormat="false" ht="16" hidden="false" customHeight="false" outlineLevel="0" collapsed="false">
      <c r="A67" s="18" t="s">
        <v>37</v>
      </c>
      <c r="B67" s="18" t="s">
        <v>29</v>
      </c>
      <c r="C67" s="18" t="n">
        <v>0.0133784314</v>
      </c>
      <c r="E67" s="84"/>
      <c r="F67" s="84"/>
      <c r="G67" s="97" t="n">
        <f aca="false">MIN(G62:G65)</f>
        <v>0.0048354097</v>
      </c>
      <c r="H67" s="96" t="s">
        <v>100</v>
      </c>
    </row>
    <row r="68" customFormat="false" ht="16" hidden="false" customHeight="false" outlineLevel="0" collapsed="false">
      <c r="E68" s="87"/>
      <c r="F68" s="87"/>
      <c r="G68" s="97" t="n">
        <f aca="false">MAX(G62:G65)</f>
        <v>0.0131674766</v>
      </c>
      <c r="H68" s="96" t="s">
        <v>101</v>
      </c>
    </row>
    <row r="69" customFormat="false" ht="16" hidden="false" customHeight="false" outlineLevel="0" collapsed="false">
      <c r="E69" s="84"/>
      <c r="F69" s="84"/>
      <c r="G69" s="97" t="n">
        <f aca="false">AVERAGE(G62:G65)</f>
        <v>0.0095606983375</v>
      </c>
      <c r="H69" s="96" t="s">
        <v>102</v>
      </c>
    </row>
    <row r="73" customFormat="false" ht="16" hidden="false" customHeight="false" outlineLevel="0" collapsed="false">
      <c r="A73" s="6" t="s">
        <v>91</v>
      </c>
      <c r="B73" s="6" t="s">
        <v>92</v>
      </c>
      <c r="C73" s="64" t="s">
        <v>72</v>
      </c>
      <c r="G73" s="0"/>
      <c r="H73" s="0"/>
    </row>
    <row r="74" customFormat="false" ht="16" hidden="false" customHeight="false" outlineLevel="0" collapsed="false">
      <c r="A74" s="66" t="s">
        <v>47</v>
      </c>
      <c r="B74" s="66" t="s">
        <v>28</v>
      </c>
      <c r="C74" s="66" t="n">
        <v>0.0012493076</v>
      </c>
      <c r="G74" s="0"/>
      <c r="H74" s="0"/>
    </row>
    <row r="75" customFormat="false" ht="16" hidden="false" customHeight="false" outlineLevel="0" collapsed="false">
      <c r="A75" s="18" t="s">
        <v>47</v>
      </c>
      <c r="B75" s="18" t="s">
        <v>29</v>
      </c>
      <c r="C75" s="18" t="n">
        <v>0.0023262447</v>
      </c>
      <c r="E75" s="93" t="s">
        <v>108</v>
      </c>
      <c r="F75" s="94" t="s">
        <v>92</v>
      </c>
      <c r="G75" s="95" t="s">
        <v>94</v>
      </c>
      <c r="H75" s="0"/>
    </row>
    <row r="76" customFormat="false" ht="16" hidden="false" customHeight="false" outlineLevel="0" collapsed="false">
      <c r="A76" s="66" t="s">
        <v>48</v>
      </c>
      <c r="B76" s="66" t="s">
        <v>28</v>
      </c>
      <c r="C76" s="66" t="n">
        <v>0.0009226023</v>
      </c>
      <c r="E76" s="66" t="s">
        <v>108</v>
      </c>
      <c r="F76" s="82" t="s">
        <v>28</v>
      </c>
      <c r="G76" s="83" t="n">
        <f aca="false">AVERAGE(C74,C76,C78)</f>
        <v>0.00152707403333333</v>
      </c>
      <c r="H76" s="0"/>
    </row>
    <row r="77" customFormat="false" ht="16" hidden="false" customHeight="false" outlineLevel="0" collapsed="false">
      <c r="A77" s="18" t="s">
        <v>48</v>
      </c>
      <c r="B77" s="18" t="s">
        <v>29</v>
      </c>
      <c r="C77" s="18" t="n">
        <v>0.0052936718</v>
      </c>
      <c r="E77" s="86" t="s">
        <v>108</v>
      </c>
      <c r="F77" s="86" t="s">
        <v>29</v>
      </c>
      <c r="G77" s="83" t="n">
        <f aca="false">AVERAGE(C75,C77,C79)</f>
        <v>0.0041616104</v>
      </c>
      <c r="H77" s="0"/>
    </row>
    <row r="78" customFormat="false" ht="16" hidden="false" customHeight="false" outlineLevel="0" collapsed="false">
      <c r="A78" s="66" t="s">
        <v>49</v>
      </c>
      <c r="B78" s="66" t="s">
        <v>28</v>
      </c>
      <c r="C78" s="66" t="n">
        <v>0.0024093122</v>
      </c>
      <c r="G78" s="97" t="n">
        <f aca="false">MIN(G76:G77)</f>
        <v>0.00152707403333333</v>
      </c>
      <c r="H78" s="96" t="s">
        <v>100</v>
      </c>
    </row>
    <row r="79" customFormat="false" ht="16" hidden="false" customHeight="false" outlineLevel="0" collapsed="false">
      <c r="A79" s="18" t="s">
        <v>49</v>
      </c>
      <c r="B79" s="18" t="s">
        <v>29</v>
      </c>
      <c r="C79" s="18" t="n">
        <v>0.0048649147</v>
      </c>
      <c r="G79" s="97" t="n">
        <f aca="false">MAX(G76:G77)</f>
        <v>0.0041616104</v>
      </c>
      <c r="H79" s="96" t="s">
        <v>101</v>
      </c>
    </row>
    <row r="80" customFormat="false" ht="16" hidden="false" customHeight="false" outlineLevel="0" collapsed="false">
      <c r="G80" s="97" t="n">
        <f aca="false">AVERAGE(G76:G77)</f>
        <v>0.00284434221666667</v>
      </c>
      <c r="H80" s="96" t="s">
        <v>102</v>
      </c>
    </row>
  </sheetData>
  <printOptions headings="false" gridLines="false" gridLinesSet="true" horizontalCentered="false" verticalCentered="false"/>
  <pageMargins left="0.75" right="0.75" top="0.984027777777778" bottom="0.984027777777778" header="0.509722222222222" footer="0.511811023622047"/>
  <pageSetup paperSize="9" scale="51" fitToWidth="1" fitToHeight="1" pageOrder="downThenOver" orientation="portrait" blackAndWhite="false" draft="false" cellComments="none" horizontalDpi="300" verticalDpi="300" copies="1"/>
  <headerFooter differentFirst="false" differentOddEven="false">
    <oddHeader>&amp;C&amp;20&amp;A</oddHeader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G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171875" defaultRowHeight="16" zeroHeight="false" outlineLevelRow="0" outlineLevelCol="0"/>
  <cols>
    <col collapsed="false" customWidth="true" hidden="false" outlineLevel="0" max="1" min="1" style="98" width="18.37"/>
    <col collapsed="false" customWidth="true" hidden="false" outlineLevel="0" max="2" min="2" style="99" width="12.24"/>
    <col collapsed="false" customWidth="true" hidden="false" outlineLevel="0" max="3" min="3" style="99" width="12.11"/>
    <col collapsed="false" customWidth="true" hidden="false" outlineLevel="0" max="4" min="4" style="99" width="13.11"/>
    <col collapsed="false" customWidth="false" hidden="false" outlineLevel="0" max="257" min="5" style="98" width="8.62"/>
  </cols>
  <sheetData>
    <row r="1" customFormat="false" ht="16" hidden="false" customHeight="false" outlineLevel="0" collapsed="false">
      <c r="A1" s="100" t="s">
        <v>60</v>
      </c>
      <c r="B1" s="101" t="s">
        <v>109</v>
      </c>
      <c r="C1" s="101" t="s">
        <v>110</v>
      </c>
      <c r="D1" s="101" t="s">
        <v>111</v>
      </c>
      <c r="E1" s="0"/>
    </row>
    <row r="2" customFormat="false" ht="16" hidden="false" customHeight="false" outlineLevel="0" collapsed="false">
      <c r="A2" s="102" t="s">
        <v>65</v>
      </c>
      <c r="B2" s="99" t="n">
        <v>0.08629</v>
      </c>
      <c r="C2" s="99" t="n">
        <v>0.8883</v>
      </c>
      <c r="D2" s="99" t="n">
        <v>0.7356</v>
      </c>
      <c r="E2" s="0"/>
    </row>
    <row r="3" customFormat="false" ht="16" hidden="false" customHeight="false" outlineLevel="0" collapsed="false">
      <c r="A3" s="103" t="s">
        <v>66</v>
      </c>
      <c r="B3" s="104" t="n">
        <v>0.6913</v>
      </c>
      <c r="C3" s="104" t="n">
        <v>0.5482</v>
      </c>
      <c r="D3" s="104" t="n">
        <v>0.9386</v>
      </c>
      <c r="E3" s="0"/>
      <c r="F3" s="0"/>
      <c r="G3" s="0"/>
    </row>
    <row r="4" customFormat="false" ht="16" hidden="false" customHeight="false" outlineLevel="0" collapsed="false">
      <c r="A4" s="105" t="s">
        <v>64</v>
      </c>
      <c r="B4" s="106" t="n">
        <v>0.03964</v>
      </c>
      <c r="C4" s="106" t="n">
        <v>0.1313</v>
      </c>
      <c r="D4" s="106" t="n">
        <v>0.3272</v>
      </c>
      <c r="E4" s="0"/>
      <c r="F4" s="0"/>
      <c r="G4" s="0"/>
    </row>
  </sheetData>
  <printOptions headings="false" gridLines="false" gridLinesSet="true" horizontalCentered="false" verticalCentered="false"/>
  <pageMargins left="0.75" right="0.75" top="0.984027777777778" bottom="0.984027777777778" header="0.509722222222222" footer="0.511811023622047"/>
  <pageSetup paperSize="9" scale="75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AH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6171875" defaultRowHeight="16" zeroHeight="false" outlineLevelRow="0" outlineLevelCol="0"/>
  <cols>
    <col collapsed="false" customWidth="true" hidden="false" outlineLevel="0" max="1" min="1" style="70" width="6.99"/>
    <col collapsed="false" customWidth="true" hidden="false" outlineLevel="0" max="2" min="2" style="70" width="5.99"/>
    <col collapsed="false" customWidth="true" hidden="false" outlineLevel="0" max="8" min="3" style="70" width="5.37"/>
    <col collapsed="false" customWidth="true" hidden="false" outlineLevel="0" max="9" min="9" style="107" width="5.37"/>
    <col collapsed="false" customWidth="true" hidden="false" outlineLevel="0" max="34" min="10" style="70" width="5.37"/>
    <col collapsed="false" customWidth="false" hidden="false" outlineLevel="0" max="257" min="35" style="70" width="10.61"/>
  </cols>
  <sheetData>
    <row r="1" customFormat="false" ht="16" hidden="false" customHeight="true" outlineLevel="0" collapsed="false">
      <c r="C1" s="108" t="s">
        <v>112</v>
      </c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 t="s">
        <v>113</v>
      </c>
      <c r="T1" s="108"/>
      <c r="U1" s="108"/>
      <c r="V1" s="108"/>
      <c r="W1" s="108"/>
      <c r="X1" s="108"/>
      <c r="Y1" s="108"/>
      <c r="Z1" s="108"/>
      <c r="AA1" s="108"/>
      <c r="AB1" s="108"/>
      <c r="AC1" s="108"/>
      <c r="AD1" s="108"/>
      <c r="AE1" s="108"/>
      <c r="AF1" s="108"/>
      <c r="AG1" s="108"/>
      <c r="AH1" s="108"/>
    </row>
    <row r="2" customFormat="false" ht="16" hidden="false" customHeight="true" outlineLevel="0" collapsed="false">
      <c r="A2" s="109" t="s">
        <v>0</v>
      </c>
      <c r="B2" s="109" t="s">
        <v>1</v>
      </c>
      <c r="C2" s="110" t="s">
        <v>114</v>
      </c>
      <c r="D2" s="111" t="s">
        <v>115</v>
      </c>
      <c r="E2" s="111" t="s">
        <v>116</v>
      </c>
      <c r="F2" s="111" t="s">
        <v>117</v>
      </c>
      <c r="G2" s="111" t="s">
        <v>118</v>
      </c>
      <c r="H2" s="111" t="s">
        <v>119</v>
      </c>
      <c r="I2" s="112" t="s">
        <v>120</v>
      </c>
      <c r="J2" s="111" t="s">
        <v>121</v>
      </c>
      <c r="K2" s="111" t="s">
        <v>122</v>
      </c>
      <c r="L2" s="111" t="s">
        <v>123</v>
      </c>
      <c r="M2" s="111" t="s">
        <v>124</v>
      </c>
      <c r="N2" s="111" t="s">
        <v>125</v>
      </c>
      <c r="O2" s="111" t="s">
        <v>126</v>
      </c>
      <c r="P2" s="111" t="s">
        <v>127</v>
      </c>
      <c r="Q2" s="111" t="s">
        <v>128</v>
      </c>
      <c r="R2" s="113" t="s">
        <v>129</v>
      </c>
      <c r="S2" s="110" t="s">
        <v>114</v>
      </c>
      <c r="T2" s="111" t="s">
        <v>115</v>
      </c>
      <c r="U2" s="111" t="s">
        <v>116</v>
      </c>
      <c r="V2" s="111" t="s">
        <v>117</v>
      </c>
      <c r="W2" s="111" t="s">
        <v>118</v>
      </c>
      <c r="X2" s="111" t="s">
        <v>119</v>
      </c>
      <c r="Y2" s="112" t="s">
        <v>120</v>
      </c>
      <c r="Z2" s="111" t="s">
        <v>121</v>
      </c>
      <c r="AA2" s="111" t="s">
        <v>122</v>
      </c>
      <c r="AB2" s="111" t="s">
        <v>123</v>
      </c>
      <c r="AC2" s="111" t="s">
        <v>124</v>
      </c>
      <c r="AD2" s="111" t="s">
        <v>125</v>
      </c>
      <c r="AE2" s="111" t="s">
        <v>126</v>
      </c>
      <c r="AF2" s="111" t="s">
        <v>127</v>
      </c>
      <c r="AG2" s="111" t="s">
        <v>128</v>
      </c>
      <c r="AH2" s="113" t="s">
        <v>129</v>
      </c>
    </row>
    <row r="3" customFormat="false" ht="16" hidden="false" customHeight="true" outlineLevel="0" collapsed="false">
      <c r="A3" s="114" t="s">
        <v>27</v>
      </c>
      <c r="B3" s="114" t="s">
        <v>28</v>
      </c>
      <c r="C3" s="115" t="n">
        <v>0.03535868</v>
      </c>
      <c r="D3" s="116" t="n">
        <v>0.0565094045</v>
      </c>
      <c r="E3" s="116" t="n">
        <v>0.0709422329</v>
      </c>
      <c r="F3" s="116" t="n">
        <v>0.0336527722</v>
      </c>
      <c r="G3" s="116" t="n">
        <v>0.0780011616</v>
      </c>
      <c r="H3" s="116" t="n">
        <v>0.081547752</v>
      </c>
      <c r="I3" s="117" t="n">
        <v>0.0706123695</v>
      </c>
      <c r="J3" s="116" t="n">
        <v>0.0709117038</v>
      </c>
      <c r="K3" s="116" t="n">
        <v>0.0612548214</v>
      </c>
      <c r="L3" s="116" t="n">
        <v>0.1015465606</v>
      </c>
      <c r="M3" s="116" t="n">
        <v>0.0827160494</v>
      </c>
      <c r="N3" s="116" t="n">
        <v>0.0580038422</v>
      </c>
      <c r="O3" s="116" t="n">
        <v>0.0226310146</v>
      </c>
      <c r="P3" s="116" t="n">
        <v>0.0615697926</v>
      </c>
      <c r="Q3" s="116" t="n">
        <v>0.0790577671</v>
      </c>
      <c r="R3" s="118" t="n">
        <v>0.0356840757</v>
      </c>
      <c r="S3" s="115" t="n">
        <f aca="false">$I3/C3</f>
        <v>1.9970307008067</v>
      </c>
      <c r="T3" s="116" t="n">
        <f aca="false">$I3/D3</f>
        <v>1.24956845899871</v>
      </c>
      <c r="U3" s="116" t="n">
        <f aca="false">$I3/E3</f>
        <v>0.995350253487722</v>
      </c>
      <c r="V3" s="116" t="n">
        <f aca="false">$I3/F3</f>
        <v>2.09826308157757</v>
      </c>
      <c r="W3" s="116" t="n">
        <f aca="false">$I3/G3</f>
        <v>0.905273306852907</v>
      </c>
      <c r="X3" s="116" t="n">
        <f aca="false">$I3/H3</f>
        <v>0.865902097460639</v>
      </c>
      <c r="Y3" s="117" t="n">
        <f aca="false">$I3/I3</f>
        <v>1</v>
      </c>
      <c r="Z3" s="116" t="n">
        <f aca="false">$I3/J3</f>
        <v>0.995778774391823</v>
      </c>
      <c r="AA3" s="116" t="n">
        <f aca="false">$I3/K3</f>
        <v>1.15276427040566</v>
      </c>
      <c r="AB3" s="116" t="n">
        <f aca="false">$I3/L3</f>
        <v>0.695369386050875</v>
      </c>
      <c r="AC3" s="116" t="n">
        <f aca="false">$I3/M3</f>
        <v>0.85367192959774</v>
      </c>
      <c r="AD3" s="116" t="n">
        <f aca="false">$I3/N3</f>
        <v>1.21737400182087</v>
      </c>
      <c r="AE3" s="116" t="n">
        <f aca="false">$I3/O3</f>
        <v>3.12015924818501</v>
      </c>
      <c r="AF3" s="116" t="n">
        <f aca="false">$I3/P3</f>
        <v>1.14686710021498</v>
      </c>
      <c r="AG3" s="116" t="n">
        <f aca="false">$I3/Q3</f>
        <v>0.893174346939025</v>
      </c>
      <c r="AH3" s="118" t="n">
        <f aca="false">$I3/R3</f>
        <v>1.97882019121487</v>
      </c>
    </row>
    <row r="4" customFormat="false" ht="16" hidden="false" customHeight="true" outlineLevel="0" collapsed="false">
      <c r="A4" s="77" t="s">
        <v>27</v>
      </c>
      <c r="B4" s="77" t="s">
        <v>29</v>
      </c>
      <c r="C4" s="119" t="n">
        <v>0.0754804836</v>
      </c>
      <c r="D4" s="120" t="n">
        <v>0.05477144</v>
      </c>
      <c r="E4" s="120" t="n">
        <v>0.0767821124</v>
      </c>
      <c r="F4" s="120" t="n">
        <v>0.0802877617</v>
      </c>
      <c r="G4" s="120" t="n">
        <v>0.0781425832</v>
      </c>
      <c r="H4" s="120" t="n">
        <v>0.0441827716</v>
      </c>
      <c r="I4" s="121" t="n">
        <v>0.0131823781</v>
      </c>
      <c r="J4" s="120" t="n">
        <v>0.0765856024</v>
      </c>
      <c r="K4" s="120" t="n">
        <v>0.0667989612</v>
      </c>
      <c r="L4" s="120" t="n">
        <v>0.0467456171</v>
      </c>
      <c r="M4" s="120" t="n">
        <v>0.0443137783</v>
      </c>
      <c r="N4" s="120" t="n">
        <v>0.0548613683</v>
      </c>
      <c r="O4" s="120" t="n">
        <v>0.0675128364</v>
      </c>
      <c r="P4" s="120" t="n">
        <v>0.0666117771</v>
      </c>
      <c r="Q4" s="120" t="n">
        <v>0.078279141</v>
      </c>
      <c r="R4" s="122" t="n">
        <v>0.0754613877</v>
      </c>
      <c r="S4" s="119" t="n">
        <f aca="false">$I4/C4</f>
        <v>0.174646179664911</v>
      </c>
      <c r="T4" s="120" t="n">
        <f aca="false">$I4/D4</f>
        <v>0.240679779461705</v>
      </c>
      <c r="U4" s="120" t="n">
        <f aca="false">$I4/E4</f>
        <v>0.171685535705579</v>
      </c>
      <c r="V4" s="120" t="n">
        <f aca="false">$I4/F4</f>
        <v>0.164189134444384</v>
      </c>
      <c r="W4" s="120" t="n">
        <f aca="false">$I4/G4</f>
        <v>0.168696472015274</v>
      </c>
      <c r="X4" s="120" t="n">
        <f aca="false">$I4/H4</f>
        <v>0.298360144070274</v>
      </c>
      <c r="Y4" s="121" t="n">
        <f aca="false">$I4/I4</f>
        <v>1</v>
      </c>
      <c r="Z4" s="120" t="n">
        <f aca="false">$I4/J4</f>
        <v>0.17212606138618</v>
      </c>
      <c r="AA4" s="120" t="n">
        <f aca="false">$I4/K4</f>
        <v>0.197344058398321</v>
      </c>
      <c r="AB4" s="120" t="n">
        <f aca="false">$I4/L4</f>
        <v>0.282002440395637</v>
      </c>
      <c r="AC4" s="120" t="n">
        <f aca="false">$I4/M4</f>
        <v>0.297478089337284</v>
      </c>
      <c r="AD4" s="120" t="n">
        <f aca="false">$I4/N4</f>
        <v>0.240285259162958</v>
      </c>
      <c r="AE4" s="120" t="n">
        <f aca="false">$I4/O4</f>
        <v>0.195257358495458</v>
      </c>
      <c r="AF4" s="120" t="n">
        <f aca="false">$I4/P4</f>
        <v>0.197898610034231</v>
      </c>
      <c r="AG4" s="120" t="n">
        <f aca="false">$I4/Q4</f>
        <v>0.168402181367831</v>
      </c>
      <c r="AH4" s="122" t="n">
        <f aca="false">$I4/R4</f>
        <v>0.174690374796805</v>
      </c>
    </row>
    <row r="5" customFormat="false" ht="16" hidden="false" customHeight="false" outlineLevel="0" collapsed="false">
      <c r="A5" s="114" t="s">
        <v>30</v>
      </c>
      <c r="B5" s="114" t="s">
        <v>28</v>
      </c>
      <c r="C5" s="115" t="n">
        <v>0.037213391</v>
      </c>
      <c r="D5" s="116" t="n">
        <v>0.0548333025</v>
      </c>
      <c r="E5" s="116" t="n">
        <v>0.0725997234</v>
      </c>
      <c r="F5" s="116" t="n">
        <v>0.0359766791</v>
      </c>
      <c r="G5" s="116" t="n">
        <v>0.0768312599</v>
      </c>
      <c r="H5" s="116" t="n">
        <v>0.0768958964</v>
      </c>
      <c r="I5" s="117" t="n">
        <v>0.068506078</v>
      </c>
      <c r="J5" s="116" t="n">
        <v>0.0701995544</v>
      </c>
      <c r="K5" s="116" t="n">
        <v>0.0627017198</v>
      </c>
      <c r="L5" s="116" t="n">
        <v>0.0971185046</v>
      </c>
      <c r="M5" s="116" t="n">
        <v>0.0814419974</v>
      </c>
      <c r="N5" s="116" t="n">
        <v>0.059879259</v>
      </c>
      <c r="O5" s="116" t="n">
        <v>0.0243248717</v>
      </c>
      <c r="P5" s="116" t="n">
        <v>0.0631240116</v>
      </c>
      <c r="Q5" s="116" t="n">
        <v>0.0790547557</v>
      </c>
      <c r="R5" s="118" t="n">
        <v>0.0392989955</v>
      </c>
      <c r="S5" s="115" t="n">
        <f aca="false">$I5/C5</f>
        <v>1.84089856256314</v>
      </c>
      <c r="T5" s="116" t="n">
        <f aca="false">$I5/D5</f>
        <v>1.24935166908832</v>
      </c>
      <c r="U5" s="116" t="n">
        <f aca="false">$I5/E5</f>
        <v>0.943613484896555</v>
      </c>
      <c r="V5" s="116" t="n">
        <f aca="false">$I5/F5</f>
        <v>1.90418014429798</v>
      </c>
      <c r="W5" s="116" t="n">
        <f aca="false">$I5/G5</f>
        <v>0.891643298433012</v>
      </c>
      <c r="X5" s="116" t="n">
        <f aca="false">$I5/H5</f>
        <v>0.890893808476365</v>
      </c>
      <c r="Y5" s="117" t="n">
        <f aca="false">$I5/I5</f>
        <v>1</v>
      </c>
      <c r="Z5" s="116" t="n">
        <f aca="false">$I5/J5</f>
        <v>0.97587625143102</v>
      </c>
      <c r="AA5" s="116" t="n">
        <f aca="false">$I5/K5</f>
        <v>1.09257095688147</v>
      </c>
      <c r="AB5" s="116" t="n">
        <f aca="false">$I5/L5</f>
        <v>0.705386458349566</v>
      </c>
      <c r="AC5" s="116" t="n">
        <f aca="false">$I5/M5</f>
        <v>0.841164020861797</v>
      </c>
      <c r="AD5" s="116" t="n">
        <f aca="false">$I5/N5</f>
        <v>1.1440702364069</v>
      </c>
      <c r="AE5" s="116" t="n">
        <f aca="false">$I5/O5</f>
        <v>2.81629760867351</v>
      </c>
      <c r="AF5" s="116" t="n">
        <f aca="false">$I5/P5</f>
        <v>1.08526179283574</v>
      </c>
      <c r="AG5" s="116" t="n">
        <f aca="false">$I5/Q5</f>
        <v>0.866564919382832</v>
      </c>
      <c r="AH5" s="118" t="n">
        <f aca="false">$I5/R5</f>
        <v>1.74320175689987</v>
      </c>
    </row>
    <row r="6" customFormat="false" ht="16" hidden="false" customHeight="false" outlineLevel="0" collapsed="false">
      <c r="A6" s="77" t="s">
        <v>30</v>
      </c>
      <c r="B6" s="77" t="s">
        <v>29</v>
      </c>
      <c r="C6" s="119" t="n">
        <v>0.0673985686</v>
      </c>
      <c r="D6" s="120" t="n">
        <v>0.054856239</v>
      </c>
      <c r="E6" s="120" t="n">
        <v>0.0796726101</v>
      </c>
      <c r="F6" s="120" t="n">
        <v>0.0710560246</v>
      </c>
      <c r="G6" s="120" t="n">
        <v>0.0811613571</v>
      </c>
      <c r="H6" s="120" t="n">
        <v>0.0498119743</v>
      </c>
      <c r="I6" s="121" t="n">
        <v>0.0159539015</v>
      </c>
      <c r="J6" s="120" t="n">
        <v>0.0799700234</v>
      </c>
      <c r="K6" s="120" t="n">
        <v>0.0678158434</v>
      </c>
      <c r="L6" s="120" t="n">
        <v>0.0533350062</v>
      </c>
      <c r="M6" s="120" t="n">
        <v>0.0498567823</v>
      </c>
      <c r="N6" s="120" t="n">
        <v>0.0551435706</v>
      </c>
      <c r="O6" s="120" t="n">
        <v>0.0571621726</v>
      </c>
      <c r="P6" s="120" t="n">
        <v>0.067590123</v>
      </c>
      <c r="Q6" s="120" t="n">
        <v>0.0818872473</v>
      </c>
      <c r="R6" s="122" t="n">
        <v>0.067328556</v>
      </c>
      <c r="S6" s="119" t="n">
        <f aca="false">$I6/C6</f>
        <v>0.23670979712765</v>
      </c>
      <c r="T6" s="120" t="n">
        <f aca="false">$I6/D6</f>
        <v>0.290831121324231</v>
      </c>
      <c r="U6" s="120" t="n">
        <f aca="false">$I6/E6</f>
        <v>0.20024323892459</v>
      </c>
      <c r="V6" s="120" t="n">
        <f aca="false">$I6/F6</f>
        <v>0.224525669565815</v>
      </c>
      <c r="W6" s="120" t="n">
        <f aca="false">$I6/G6</f>
        <v>0.196570166764745</v>
      </c>
      <c r="X6" s="120" t="n">
        <f aca="false">$I6/H6</f>
        <v>0.320282456662233</v>
      </c>
      <c r="Y6" s="121" t="n">
        <f aca="false">$I6/I6</f>
        <v>1</v>
      </c>
      <c r="Z6" s="120" t="n">
        <f aca="false">$I6/J6</f>
        <v>0.199498522342561</v>
      </c>
      <c r="AA6" s="120" t="n">
        <f aca="false">$I6/K6</f>
        <v>0.235253308078743</v>
      </c>
      <c r="AB6" s="120" t="n">
        <f aca="false">$I6/L6</f>
        <v>0.299126270655613</v>
      </c>
      <c r="AC6" s="120" t="n">
        <f aca="false">$I6/M6</f>
        <v>0.31999460783493</v>
      </c>
      <c r="AD6" s="120" t="n">
        <f aca="false">$I6/N6</f>
        <v>0.289315713988241</v>
      </c>
      <c r="AE6" s="120" t="n">
        <f aca="false">$I6/O6</f>
        <v>0.279098935088412</v>
      </c>
      <c r="AF6" s="120" t="n">
        <f aca="false">$I6/P6</f>
        <v>0.236038947584102</v>
      </c>
      <c r="AG6" s="120" t="n">
        <f aca="false">$I6/Q6</f>
        <v>0.19482766884997</v>
      </c>
      <c r="AH6" s="122" t="n">
        <f aca="false">$I6/R6</f>
        <v>0.236955943329603</v>
      </c>
    </row>
    <row r="7" customFormat="false" ht="16" hidden="false" customHeight="false" outlineLevel="0" collapsed="false">
      <c r="A7" s="114" t="s">
        <v>31</v>
      </c>
      <c r="B7" s="114" t="s">
        <v>28</v>
      </c>
      <c r="C7" s="115" t="n">
        <v>0.0389441875</v>
      </c>
      <c r="D7" s="116" t="n">
        <v>0.0577631476</v>
      </c>
      <c r="E7" s="116" t="n">
        <v>0.0709608033</v>
      </c>
      <c r="F7" s="116" t="n">
        <v>0.037733713</v>
      </c>
      <c r="G7" s="116" t="n">
        <v>0.079124975</v>
      </c>
      <c r="H7" s="116" t="n">
        <v>0.0764210013</v>
      </c>
      <c r="I7" s="117" t="n">
        <v>0.0659011939</v>
      </c>
      <c r="J7" s="116" t="n">
        <v>0.0702249393</v>
      </c>
      <c r="K7" s="116" t="n">
        <v>0.0628532365</v>
      </c>
      <c r="L7" s="116" t="n">
        <v>0.0929409306</v>
      </c>
      <c r="M7" s="116" t="n">
        <v>0.078158337</v>
      </c>
      <c r="N7" s="116" t="n">
        <v>0.0602537642</v>
      </c>
      <c r="O7" s="116" t="n">
        <v>0.0250367932</v>
      </c>
      <c r="P7" s="116" t="n">
        <v>0.0640985448</v>
      </c>
      <c r="Q7" s="116" t="n">
        <v>0.0796736073</v>
      </c>
      <c r="R7" s="118" t="n">
        <v>0.0399108255</v>
      </c>
      <c r="S7" s="115" t="n">
        <f aca="false">$I7/C7</f>
        <v>1.69219588674176</v>
      </c>
      <c r="T7" s="116" t="n">
        <f aca="false">$I7/D7</f>
        <v>1.14088647586095</v>
      </c>
      <c r="U7" s="116" t="n">
        <f aca="false">$I7/E7</f>
        <v>0.928698532644712</v>
      </c>
      <c r="V7" s="116" t="n">
        <f aca="false">$I7/F7</f>
        <v>1.74648049875187</v>
      </c>
      <c r="W7" s="116" t="n">
        <f aca="false">$I7/G7</f>
        <v>0.832874751619195</v>
      </c>
      <c r="X7" s="116" t="n">
        <f aca="false">$I7/H7</f>
        <v>0.862344025581356</v>
      </c>
      <c r="Y7" s="117" t="n">
        <f aca="false">$I7/I7</f>
        <v>1</v>
      </c>
      <c r="Z7" s="116" t="n">
        <f aca="false">$I7/J7</f>
        <v>0.938430058564679</v>
      </c>
      <c r="AA7" s="116" t="n">
        <f aca="false">$I7/K7</f>
        <v>1.0484932450535</v>
      </c>
      <c r="AB7" s="116" t="n">
        <f aca="false">$I7/L7</f>
        <v>0.709065354462892</v>
      </c>
      <c r="AC7" s="116" t="n">
        <f aca="false">$I7/M7</f>
        <v>0.843175487472309</v>
      </c>
      <c r="AD7" s="116" t="n">
        <f aca="false">$I7/N7</f>
        <v>1.09372741728226</v>
      </c>
      <c r="AE7" s="116" t="n">
        <f aca="false">$I7/O7</f>
        <v>2.63217391195291</v>
      </c>
      <c r="AF7" s="116" t="n">
        <f aca="false">$I7/P7</f>
        <v>1.0281230893092</v>
      </c>
      <c r="AG7" s="116" t="n">
        <f aca="false">$I7/Q7</f>
        <v>0.827139577750737</v>
      </c>
      <c r="AH7" s="118" t="n">
        <f aca="false">$I7/R7</f>
        <v>1.65121099537267</v>
      </c>
    </row>
    <row r="8" customFormat="false" ht="16" hidden="false" customHeight="false" outlineLevel="0" collapsed="false">
      <c r="A8" s="77" t="s">
        <v>31</v>
      </c>
      <c r="B8" s="77" t="s">
        <v>29</v>
      </c>
      <c r="C8" s="119" t="n">
        <v>0.0725033915</v>
      </c>
      <c r="D8" s="120" t="n">
        <v>0.0546350727</v>
      </c>
      <c r="E8" s="120" t="n">
        <v>0.0784090222</v>
      </c>
      <c r="F8" s="120" t="n">
        <v>0.0766592829</v>
      </c>
      <c r="G8" s="120" t="n">
        <v>0.080009419</v>
      </c>
      <c r="H8" s="120" t="n">
        <v>0.0463663561</v>
      </c>
      <c r="I8" s="121" t="n">
        <v>0.0146772498</v>
      </c>
      <c r="J8" s="120" t="n">
        <v>0.0778026219</v>
      </c>
      <c r="K8" s="120" t="n">
        <v>0.0671569271</v>
      </c>
      <c r="L8" s="120" t="n">
        <v>0.0499116795</v>
      </c>
      <c r="M8" s="120" t="n">
        <v>0.0464087277</v>
      </c>
      <c r="N8" s="120" t="n">
        <v>0.0544690593</v>
      </c>
      <c r="O8" s="120" t="n">
        <v>0.062306419</v>
      </c>
      <c r="P8" s="120" t="n">
        <v>0.0668624096</v>
      </c>
      <c r="Q8" s="120" t="n">
        <v>0.0795877867</v>
      </c>
      <c r="R8" s="122" t="n">
        <v>0.0722345748</v>
      </c>
      <c r="S8" s="119" t="n">
        <f aca="false">$I8/C8</f>
        <v>0.202435355041288</v>
      </c>
      <c r="T8" s="120" t="n">
        <f aca="false">$I8/D8</f>
        <v>0.268641535092164</v>
      </c>
      <c r="U8" s="120" t="n">
        <f aca="false">$I8/E8</f>
        <v>0.187188277422493</v>
      </c>
      <c r="V8" s="120" t="n">
        <f aca="false">$I8/F8</f>
        <v>0.191460828288025</v>
      </c>
      <c r="W8" s="120" t="n">
        <f aca="false">$I8/G8</f>
        <v>0.183444024259194</v>
      </c>
      <c r="X8" s="120" t="n">
        <f aca="false">$I8/H8</f>
        <v>0.316549563833419</v>
      </c>
      <c r="Y8" s="121" t="n">
        <f aca="false">$I8/I8</f>
        <v>1</v>
      </c>
      <c r="Z8" s="120" t="n">
        <f aca="false">$I8/J8</f>
        <v>0.188647238892087</v>
      </c>
      <c r="AA8" s="120" t="n">
        <f aca="false">$I8/K8</f>
        <v>0.21855153941372</v>
      </c>
      <c r="AB8" s="120" t="n">
        <f aca="false">$I8/L8</f>
        <v>0.294064434357493</v>
      </c>
      <c r="AC8" s="120" t="n">
        <f aca="false">$I8/M8</f>
        <v>0.316260551137669</v>
      </c>
      <c r="AD8" s="120" t="n">
        <f aca="false">$I8/N8</f>
        <v>0.26946031359128</v>
      </c>
      <c r="AE8" s="120" t="n">
        <f aca="false">$I8/O8</f>
        <v>0.2355656132316</v>
      </c>
      <c r="AF8" s="120" t="n">
        <f aca="false">$I8/P8</f>
        <v>0.219514221635231</v>
      </c>
      <c r="AG8" s="120" t="n">
        <f aca="false">$I8/Q8</f>
        <v>0.184415855856436</v>
      </c>
      <c r="AH8" s="122" t="n">
        <f aca="false">$I8/R8</f>
        <v>0.203188706248189</v>
      </c>
    </row>
    <row r="9" customFormat="false" ht="16" hidden="false" customHeight="false" outlineLevel="0" collapsed="false">
      <c r="A9" s="114" t="s">
        <v>32</v>
      </c>
      <c r="B9" s="114" t="s">
        <v>28</v>
      </c>
      <c r="C9" s="115" t="n">
        <v>0.0471709329</v>
      </c>
      <c r="D9" s="116" t="n">
        <v>0.0546974311</v>
      </c>
      <c r="E9" s="116" t="n">
        <v>0.0726494554</v>
      </c>
      <c r="F9" s="116" t="n">
        <v>0.0459180407</v>
      </c>
      <c r="G9" s="116" t="n">
        <v>0.0746979798</v>
      </c>
      <c r="H9" s="116" t="n">
        <v>0.0689182145</v>
      </c>
      <c r="I9" s="117" t="n">
        <v>0.0581817517</v>
      </c>
      <c r="J9" s="116" t="n">
        <v>0.0777341857</v>
      </c>
      <c r="K9" s="116" t="n">
        <v>0.0629281096</v>
      </c>
      <c r="L9" s="116" t="n">
        <v>0.0883791965</v>
      </c>
      <c r="M9" s="116" t="n">
        <v>0.0695583784</v>
      </c>
      <c r="N9" s="116" t="n">
        <v>0.0528683915</v>
      </c>
      <c r="O9" s="116" t="n">
        <v>0.0363155825</v>
      </c>
      <c r="P9" s="116" t="n">
        <v>0.068204889</v>
      </c>
      <c r="Q9" s="116" t="n">
        <v>0.0730152633</v>
      </c>
      <c r="R9" s="118" t="n">
        <v>0.0487621974</v>
      </c>
      <c r="S9" s="115" t="n">
        <f aca="false">$I9/C9</f>
        <v>1.23342380833007</v>
      </c>
      <c r="T9" s="116" t="n">
        <f aca="false">$I9/D9</f>
        <v>1.06370172291327</v>
      </c>
      <c r="U9" s="116" t="n">
        <f aca="false">$I9/E9</f>
        <v>0.800855992376785</v>
      </c>
      <c r="V9" s="116" t="n">
        <f aca="false">$I9/F9</f>
        <v>1.26707827278876</v>
      </c>
      <c r="W9" s="116" t="n">
        <f aca="false">$I9/G9</f>
        <v>0.778893242572003</v>
      </c>
      <c r="X9" s="116" t="n">
        <f aca="false">$I9/H9</f>
        <v>0.844214437679606</v>
      </c>
      <c r="Y9" s="117" t="n">
        <f aca="false">$I9/I9</f>
        <v>1</v>
      </c>
      <c r="Z9" s="116" t="n">
        <f aca="false">$I9/J9</f>
        <v>0.748470588275552</v>
      </c>
      <c r="AA9" s="116" t="n">
        <f aca="false">$I9/K9</f>
        <v>0.92457491683494</v>
      </c>
      <c r="AB9" s="116" t="n">
        <f aca="false">$I9/L9</f>
        <v>0.658319536770172</v>
      </c>
      <c r="AC9" s="116" t="n">
        <f aca="false">$I9/M9</f>
        <v>0.836444912005022</v>
      </c>
      <c r="AD9" s="116" t="n">
        <f aca="false">$I9/N9</f>
        <v>1.1005016428389</v>
      </c>
      <c r="AE9" s="116" t="n">
        <f aca="false">$I9/O9</f>
        <v>1.60211533712835</v>
      </c>
      <c r="AF9" s="116" t="n">
        <f aca="false">$I9/P9</f>
        <v>0.853043712159696</v>
      </c>
      <c r="AG9" s="116" t="n">
        <f aca="false">$I9/Q9</f>
        <v>0.796843688160747</v>
      </c>
      <c r="AH9" s="118" t="n">
        <f aca="false">$I9/R9</f>
        <v>1.1931732941141</v>
      </c>
    </row>
    <row r="10" customFormat="false" ht="16" hidden="false" customHeight="false" outlineLevel="0" collapsed="false">
      <c r="A10" s="77" t="s">
        <v>32</v>
      </c>
      <c r="B10" s="77" t="s">
        <v>29</v>
      </c>
      <c r="C10" s="119" t="n">
        <v>0.0658668944</v>
      </c>
      <c r="D10" s="120" t="n">
        <v>0.0552857495</v>
      </c>
      <c r="E10" s="120" t="n">
        <v>0.0793166174</v>
      </c>
      <c r="F10" s="120" t="n">
        <v>0.0677848283</v>
      </c>
      <c r="G10" s="120" t="n">
        <v>0.0805197898</v>
      </c>
      <c r="H10" s="120" t="n">
        <v>0.0533271266</v>
      </c>
      <c r="I10" s="121" t="n">
        <v>0.0175978721</v>
      </c>
      <c r="J10" s="120" t="n">
        <v>0.0795968882</v>
      </c>
      <c r="K10" s="120" t="n">
        <v>0.0677149741</v>
      </c>
      <c r="L10" s="120" t="n">
        <v>0.0551249851</v>
      </c>
      <c r="M10" s="120" t="n">
        <v>0.0531273803</v>
      </c>
      <c r="N10" s="120" t="n">
        <v>0.055256442</v>
      </c>
      <c r="O10" s="120" t="n">
        <v>0.054981293</v>
      </c>
      <c r="P10" s="120" t="n">
        <v>0.0679807333</v>
      </c>
      <c r="Q10" s="120" t="n">
        <v>0.0804799544</v>
      </c>
      <c r="R10" s="122" t="n">
        <v>0.0660384714</v>
      </c>
      <c r="S10" s="119" t="n">
        <f aca="false">$I10/C10</f>
        <v>0.267173247809904</v>
      </c>
      <c r="T10" s="120" t="n">
        <f aca="false">$I10/D10</f>
        <v>0.318307561336398</v>
      </c>
      <c r="U10" s="120" t="n">
        <f aca="false">$I10/E10</f>
        <v>0.221868666073498</v>
      </c>
      <c r="V10" s="120" t="n">
        <f aca="false">$I10/F10</f>
        <v>0.259613729817473</v>
      </c>
      <c r="W10" s="120" t="n">
        <f aca="false">$I10/G10</f>
        <v>0.218553378538502</v>
      </c>
      <c r="X10" s="120" t="n">
        <f aca="false">$I10/H10</f>
        <v>0.329998505863618</v>
      </c>
      <c r="Y10" s="121" t="n">
        <f aca="false">$I10/I10</f>
        <v>1</v>
      </c>
      <c r="Z10" s="120" t="n">
        <f aca="false">$I10/J10</f>
        <v>0.221087438189575</v>
      </c>
      <c r="AA10" s="120" t="n">
        <f aca="false">$I10/K10</f>
        <v>0.259881545166241</v>
      </c>
      <c r="AB10" s="120" t="n">
        <f aca="false">$I10/L10</f>
        <v>0.319235861344478</v>
      </c>
      <c r="AC10" s="120" t="n">
        <f aca="false">$I10/M10</f>
        <v>0.331239221671165</v>
      </c>
      <c r="AD10" s="120" t="n">
        <f aca="false">$I10/N10</f>
        <v>0.318476388689666</v>
      </c>
      <c r="AE10" s="120" t="n">
        <f aca="false">$I10/O10</f>
        <v>0.320070175504967</v>
      </c>
      <c r="AF10" s="120" t="n">
        <f aca="false">$I10/P10</f>
        <v>0.258865582139874</v>
      </c>
      <c r="AG10" s="120" t="n">
        <f aca="false">$I10/Q10</f>
        <v>0.2186615565478</v>
      </c>
      <c r="AH10" s="122" t="n">
        <f aca="false">$I10/R10</f>
        <v>0.266479095093046</v>
      </c>
    </row>
    <row r="11" customFormat="false" ht="16" hidden="false" customHeight="false" outlineLevel="0" collapsed="false">
      <c r="A11" s="114" t="s">
        <v>33</v>
      </c>
      <c r="B11" s="114" t="s">
        <v>28</v>
      </c>
      <c r="C11" s="123" t="n">
        <v>0.0622954823</v>
      </c>
      <c r="D11" s="124" t="n">
        <v>0.0537829448</v>
      </c>
      <c r="E11" s="124" t="n">
        <v>0.0783501694</v>
      </c>
      <c r="F11" s="124" t="n">
        <v>0.0631810498</v>
      </c>
      <c r="G11" s="124" t="n">
        <v>0.0812743892</v>
      </c>
      <c r="H11" s="124" t="n">
        <v>0.0577481836</v>
      </c>
      <c r="I11" s="117" t="n">
        <v>0.0240230744</v>
      </c>
      <c r="J11" s="124" t="n">
        <v>0.078726784</v>
      </c>
      <c r="K11" s="124" t="n">
        <v>0.0665009606</v>
      </c>
      <c r="L11" s="124" t="n">
        <v>0.0631698228</v>
      </c>
      <c r="M11" s="124" t="n">
        <v>0.0573581669</v>
      </c>
      <c r="N11" s="124" t="n">
        <v>0.0540800297</v>
      </c>
      <c r="O11" s="124" t="n">
        <v>0.048422437</v>
      </c>
      <c r="P11" s="124" t="n">
        <v>0.0670178845</v>
      </c>
      <c r="Q11" s="124" t="n">
        <v>0.081441733</v>
      </c>
      <c r="R11" s="125" t="n">
        <v>0.062626888</v>
      </c>
      <c r="S11" s="123" t="n">
        <f aca="false">$I11/C11</f>
        <v>0.38563108451927</v>
      </c>
      <c r="T11" s="124" t="n">
        <f aca="false">$I11/D11</f>
        <v>0.446667144934764</v>
      </c>
      <c r="U11" s="124" t="n">
        <f aca="false">$I11/E11</f>
        <v>0.306611645947507</v>
      </c>
      <c r="V11" s="124" t="n">
        <f aca="false">$I11/F11</f>
        <v>0.380225945533434</v>
      </c>
      <c r="W11" s="124" t="n">
        <f aca="false">$I11/G11</f>
        <v>0.295579882377018</v>
      </c>
      <c r="X11" s="124" t="n">
        <f aca="false">$I11/H11</f>
        <v>0.415997056572356</v>
      </c>
      <c r="Y11" s="117" t="n">
        <f aca="false">$I11/I11</f>
        <v>1</v>
      </c>
      <c r="Z11" s="124" t="n">
        <f aca="false">$I11/J11</f>
        <v>0.305144871661467</v>
      </c>
      <c r="AA11" s="124" t="n">
        <f aca="false">$I11/K11</f>
        <v>0.361244020887121</v>
      </c>
      <c r="AB11" s="124" t="n">
        <f aca="false">$I11/L11</f>
        <v>0.380293522051798</v>
      </c>
      <c r="AC11" s="124" t="n">
        <f aca="false">$I11/M11</f>
        <v>0.418825699954508</v>
      </c>
      <c r="AD11" s="124" t="n">
        <f aca="false">$I11/N11</f>
        <v>0.444213409890195</v>
      </c>
      <c r="AE11" s="124" t="n">
        <f aca="false">$I11/O11</f>
        <v>0.496114526412622</v>
      </c>
      <c r="AF11" s="124" t="n">
        <f aca="false">$I11/P11</f>
        <v>0.358457665132656</v>
      </c>
      <c r="AG11" s="124" t="n">
        <f aca="false">$I11/Q11</f>
        <v>0.294972534535826</v>
      </c>
      <c r="AH11" s="125" t="n">
        <f aca="false">$I11/R11</f>
        <v>0.383590422056418</v>
      </c>
    </row>
    <row r="12" customFormat="false" ht="16" hidden="false" customHeight="false" outlineLevel="0" collapsed="false">
      <c r="A12" s="126" t="s">
        <v>33</v>
      </c>
      <c r="B12" s="126" t="s">
        <v>29</v>
      </c>
      <c r="C12" s="127" t="n">
        <v>0.0630687958</v>
      </c>
      <c r="D12" s="128" t="n">
        <v>0.0538761907</v>
      </c>
      <c r="E12" s="128" t="n">
        <v>0.0795561116</v>
      </c>
      <c r="F12" s="128" t="n">
        <v>0.0647824213</v>
      </c>
      <c r="G12" s="128" t="n">
        <v>0.0832559625</v>
      </c>
      <c r="H12" s="128" t="n">
        <v>0.0565349725</v>
      </c>
      <c r="I12" s="121" t="n">
        <v>0.0185145845</v>
      </c>
      <c r="J12" s="128" t="n">
        <v>0.0797243257</v>
      </c>
      <c r="K12" s="128" t="n">
        <v>0.0666543541</v>
      </c>
      <c r="L12" s="128" t="n">
        <v>0.0607289678</v>
      </c>
      <c r="M12" s="128" t="n">
        <v>0.0564187192</v>
      </c>
      <c r="N12" s="128" t="n">
        <v>0.0539652253</v>
      </c>
      <c r="O12" s="128" t="n">
        <v>0.0494214915</v>
      </c>
      <c r="P12" s="128" t="n">
        <v>0.0668276305</v>
      </c>
      <c r="Q12" s="128" t="n">
        <v>0.0833408794</v>
      </c>
      <c r="R12" s="129" t="n">
        <v>0.0633293676</v>
      </c>
      <c r="S12" s="127" t="n">
        <f aca="false">$I12/C12</f>
        <v>0.29356172517884</v>
      </c>
      <c r="T12" s="128" t="n">
        <f aca="false">$I12/D12</f>
        <v>0.343650585897863</v>
      </c>
      <c r="U12" s="128" t="n">
        <f aca="false">$I12/E12</f>
        <v>0.232723597567079</v>
      </c>
      <c r="V12" s="128" t="n">
        <f aca="false">$I12/F12</f>
        <v>0.285796426383341</v>
      </c>
      <c r="W12" s="128" t="n">
        <f aca="false">$I12/G12</f>
        <v>0.222381484088902</v>
      </c>
      <c r="X12" s="128" t="n">
        <f aca="false">$I12/H12</f>
        <v>0.32748905113556</v>
      </c>
      <c r="Y12" s="121" t="n">
        <f aca="false">$I12/I12</f>
        <v>1</v>
      </c>
      <c r="Z12" s="128" t="n">
        <f aca="false">$I12/J12</f>
        <v>0.232232563115927</v>
      </c>
      <c r="AA12" s="128" t="n">
        <f aca="false">$I12/K12</f>
        <v>0.277770068437285</v>
      </c>
      <c r="AB12" s="128" t="n">
        <f aca="false">$I12/L12</f>
        <v>0.30487237262083</v>
      </c>
      <c r="AC12" s="128" t="n">
        <f aca="false">$I12/M12</f>
        <v>0.328163857005814</v>
      </c>
      <c r="AD12" s="128" t="n">
        <f aca="false">$I12/N12</f>
        <v>0.343083613513608</v>
      </c>
      <c r="AE12" s="128" t="n">
        <f aca="false">$I12/O12</f>
        <v>0.374626178572535</v>
      </c>
      <c r="AF12" s="128" t="n">
        <f aca="false">$I12/P12</f>
        <v>0.277049842430071</v>
      </c>
      <c r="AG12" s="128" t="n">
        <f aca="false">$I12/Q12</f>
        <v>0.22215489725202</v>
      </c>
      <c r="AH12" s="129" t="n">
        <f aca="false">$I12/R12</f>
        <v>0.29235385101177</v>
      </c>
    </row>
    <row r="13" customFormat="false" ht="16" hidden="false" customHeight="false" outlineLevel="0" collapsed="false">
      <c r="A13" s="114" t="s">
        <v>34</v>
      </c>
      <c r="B13" s="114" t="s">
        <v>28</v>
      </c>
      <c r="C13" s="115" t="n">
        <v>0.0615211544</v>
      </c>
      <c r="D13" s="116" t="n">
        <v>0.0557398346</v>
      </c>
      <c r="E13" s="116" t="n">
        <v>0.0804345522</v>
      </c>
      <c r="F13" s="116" t="n">
        <v>0.0572151824</v>
      </c>
      <c r="G13" s="116" t="n">
        <v>0.0725928598</v>
      </c>
      <c r="H13" s="116" t="n">
        <v>0.0593780426</v>
      </c>
      <c r="I13" s="117" t="n">
        <v>0.0489628081</v>
      </c>
      <c r="J13" s="116" t="n">
        <v>0.0701305823</v>
      </c>
      <c r="K13" s="116" t="n">
        <v>0.0729733191</v>
      </c>
      <c r="L13" s="116" t="n">
        <v>0.0695230294</v>
      </c>
      <c r="M13" s="116" t="n">
        <v>0.0593971183</v>
      </c>
      <c r="N13" s="116" t="n">
        <v>0.0542842647</v>
      </c>
      <c r="O13" s="116" t="n">
        <v>0.0481141474</v>
      </c>
      <c r="P13" s="116" t="n">
        <v>0.0661286501</v>
      </c>
      <c r="Q13" s="116" t="n">
        <v>0.0676394281</v>
      </c>
      <c r="R13" s="118" t="n">
        <v>0.0559650265</v>
      </c>
      <c r="S13" s="115" t="n">
        <f aca="false">$I13/C13</f>
        <v>0.795869462748573</v>
      </c>
      <c r="T13" s="116" t="n">
        <f aca="false">$I13/D13</f>
        <v>0.878416817189479</v>
      </c>
      <c r="U13" s="116" t="n">
        <f aca="false">$I13/E13</f>
        <v>0.608728547133007</v>
      </c>
      <c r="V13" s="116" t="n">
        <f aca="false">$I13/F13</f>
        <v>0.855766005562887</v>
      </c>
      <c r="W13" s="116" t="n">
        <f aca="false">$I13/G13</f>
        <v>0.674485179877154</v>
      </c>
      <c r="X13" s="116" t="n">
        <f aca="false">$I13/H13</f>
        <v>0.824594512652393</v>
      </c>
      <c r="Y13" s="117" t="n">
        <f aca="false">$I13/I13</f>
        <v>1</v>
      </c>
      <c r="Z13" s="116" t="n">
        <f aca="false">$I13/J13</f>
        <v>0.698166284867708</v>
      </c>
      <c r="AA13" s="116" t="n">
        <f aca="false">$I13/K13</f>
        <v>0.670968632150377</v>
      </c>
      <c r="AB13" s="116" t="n">
        <f aca="false">$I13/L13</f>
        <v>0.704267471117995</v>
      </c>
      <c r="AC13" s="116" t="n">
        <f aca="false">$I13/M13</f>
        <v>0.824329689745235</v>
      </c>
      <c r="AD13" s="116" t="n">
        <f aca="false">$I13/N13</f>
        <v>0.901970550224658</v>
      </c>
      <c r="AE13" s="116" t="n">
        <f aca="false">$I13/O13</f>
        <v>1.01763848568166</v>
      </c>
      <c r="AF13" s="116" t="n">
        <f aca="false">$I13/P13</f>
        <v>0.740417474513063</v>
      </c>
      <c r="AG13" s="116" t="n">
        <f aca="false">$I13/Q13</f>
        <v>0.723879687859159</v>
      </c>
      <c r="AH13" s="118" t="n">
        <f aca="false">$I13/R13</f>
        <v>0.874882246325748</v>
      </c>
    </row>
    <row r="14" customFormat="false" ht="16" hidden="false" customHeight="false" outlineLevel="0" collapsed="false">
      <c r="A14" s="77" t="s">
        <v>34</v>
      </c>
      <c r="B14" s="77" t="s">
        <v>29</v>
      </c>
      <c r="C14" s="119" t="n">
        <v>0.0737442184</v>
      </c>
      <c r="D14" s="120" t="n">
        <v>0.0563232365</v>
      </c>
      <c r="E14" s="120" t="n">
        <v>0.0776728621</v>
      </c>
      <c r="F14" s="120" t="n">
        <v>0.0738756904</v>
      </c>
      <c r="G14" s="120" t="n">
        <v>0.0806943924</v>
      </c>
      <c r="H14" s="120" t="n">
        <v>0.046719825</v>
      </c>
      <c r="I14" s="121" t="n">
        <v>0.0132622684</v>
      </c>
      <c r="J14" s="120" t="n">
        <v>0.0776080391</v>
      </c>
      <c r="K14" s="120" t="n">
        <v>0.0675505637</v>
      </c>
      <c r="L14" s="120" t="n">
        <v>0.0472836263</v>
      </c>
      <c r="M14" s="120" t="n">
        <v>0.0467655288</v>
      </c>
      <c r="N14" s="120" t="n">
        <v>0.0563585649</v>
      </c>
      <c r="O14" s="120" t="n">
        <v>0.0601147939</v>
      </c>
      <c r="P14" s="120" t="n">
        <v>0.0675542158</v>
      </c>
      <c r="Q14" s="120" t="n">
        <v>0.0806571518</v>
      </c>
      <c r="R14" s="122" t="n">
        <v>0.0738150226</v>
      </c>
      <c r="S14" s="119" t="n">
        <f aca="false">$I14/C14</f>
        <v>0.179841466731174</v>
      </c>
      <c r="T14" s="120" t="n">
        <f aca="false">$I14/D14</f>
        <v>0.235467086483924</v>
      </c>
      <c r="U14" s="120" t="n">
        <f aca="false">$I14/E14</f>
        <v>0.170745200336837</v>
      </c>
      <c r="V14" s="120" t="n">
        <f aca="false">$I14/F14</f>
        <v>0.179521413988708</v>
      </c>
      <c r="W14" s="120" t="n">
        <f aca="false">$I14/G14</f>
        <v>0.164351797015328</v>
      </c>
      <c r="X14" s="120" t="n">
        <f aca="false">$I14/H14</f>
        <v>0.283868109523099</v>
      </c>
      <c r="Y14" s="121" t="n">
        <f aca="false">$I14/I14</f>
        <v>1</v>
      </c>
      <c r="Z14" s="120" t="n">
        <f aca="false">$I14/J14</f>
        <v>0.170887817213256</v>
      </c>
      <c r="AA14" s="120" t="n">
        <f aca="false">$I14/K14</f>
        <v>0.196330980432662</v>
      </c>
      <c r="AB14" s="120" t="n">
        <f aca="false">$I14/L14</f>
        <v>0.28048331817562</v>
      </c>
      <c r="AC14" s="120" t="n">
        <f aca="false">$I14/M14</f>
        <v>0.283590686138034</v>
      </c>
      <c r="AD14" s="120" t="n">
        <f aca="false">$I14/N14</f>
        <v>0.235319483800412</v>
      </c>
      <c r="AE14" s="120" t="n">
        <f aca="false">$I14/O14</f>
        <v>0.220615717689419</v>
      </c>
      <c r="AF14" s="120" t="n">
        <f aca="false">$I14/P14</f>
        <v>0.196320366433741</v>
      </c>
      <c r="AG14" s="120" t="n">
        <f aca="false">$I14/Q14</f>
        <v>0.164427680670966</v>
      </c>
      <c r="AH14" s="122" t="n">
        <f aca="false">$I14/R14</f>
        <v>0.179668960773305</v>
      </c>
    </row>
    <row r="15" customFormat="false" ht="16" hidden="false" customHeight="false" outlineLevel="0" collapsed="false">
      <c r="A15" s="114" t="s">
        <v>35</v>
      </c>
      <c r="B15" s="114" t="s">
        <v>28</v>
      </c>
      <c r="C15" s="115" t="n">
        <v>0.0650145101</v>
      </c>
      <c r="D15" s="116" t="n">
        <v>0.0558468202</v>
      </c>
      <c r="E15" s="116" t="n">
        <v>0.080993379</v>
      </c>
      <c r="F15" s="116" t="n">
        <v>0.0608319145</v>
      </c>
      <c r="G15" s="116" t="n">
        <v>0.0722804383</v>
      </c>
      <c r="H15" s="116" t="n">
        <v>0.0570944655</v>
      </c>
      <c r="I15" s="117" t="n">
        <v>0.0461990028</v>
      </c>
      <c r="J15" s="116" t="n">
        <v>0.0687039464</v>
      </c>
      <c r="K15" s="116" t="n">
        <v>0.0740290166</v>
      </c>
      <c r="L15" s="116" t="n">
        <v>0.0649166556</v>
      </c>
      <c r="M15" s="116" t="n">
        <v>0.0568285664</v>
      </c>
      <c r="N15" s="116" t="n">
        <v>0.0546499311</v>
      </c>
      <c r="O15" s="116" t="n">
        <v>0.0512019304</v>
      </c>
      <c r="P15" s="116" t="n">
        <v>0.06602072</v>
      </c>
      <c r="Q15" s="116" t="n">
        <v>0.0668120157</v>
      </c>
      <c r="R15" s="118" t="n">
        <v>0.0585766874</v>
      </c>
      <c r="S15" s="115" t="n">
        <f aca="false">$I15/C15</f>
        <v>0.710595261410729</v>
      </c>
      <c r="T15" s="116" t="n">
        <f aca="false">$I15/D15</f>
        <v>0.827245000423498</v>
      </c>
      <c r="U15" s="116" t="n">
        <f aca="false">$I15/E15</f>
        <v>0.570404684560697</v>
      </c>
      <c r="V15" s="116" t="n">
        <f aca="false">$I15/F15</f>
        <v>0.759453375415301</v>
      </c>
      <c r="W15" s="116" t="n">
        <f aca="false">$I15/G15</f>
        <v>0.639163290740588</v>
      </c>
      <c r="X15" s="116" t="n">
        <f aca="false">$I15/H15</f>
        <v>0.809167795782237</v>
      </c>
      <c r="Y15" s="117" t="n">
        <f aca="false">$I15/I15</f>
        <v>1</v>
      </c>
      <c r="Z15" s="116" t="n">
        <f aca="false">$I15/J15</f>
        <v>0.672435940302841</v>
      </c>
      <c r="AA15" s="116" t="n">
        <f aca="false">$I15/K15</f>
        <v>0.624066142194303</v>
      </c>
      <c r="AB15" s="116" t="n">
        <f aca="false">$I15/L15</f>
        <v>0.711666403221179</v>
      </c>
      <c r="AC15" s="116" t="n">
        <f aca="false">$I15/M15</f>
        <v>0.812953866807381</v>
      </c>
      <c r="AD15" s="116" t="n">
        <f aca="false">$I15/N15</f>
        <v>0.845362507693994</v>
      </c>
      <c r="AE15" s="116" t="n">
        <f aca="false">$I15/O15</f>
        <v>0.902290254275257</v>
      </c>
      <c r="AF15" s="116" t="n">
        <f aca="false">$I15/P15</f>
        <v>0.699765207044092</v>
      </c>
      <c r="AG15" s="116" t="n">
        <f aca="false">$I15/Q15</f>
        <v>0.691477458297969</v>
      </c>
      <c r="AH15" s="118" t="n">
        <f aca="false">$I15/R15</f>
        <v>0.788692649765647</v>
      </c>
    </row>
    <row r="16" customFormat="false" ht="16" hidden="false" customHeight="false" outlineLevel="0" collapsed="false">
      <c r="A16" s="77" t="s">
        <v>35</v>
      </c>
      <c r="B16" s="77" t="s">
        <v>29</v>
      </c>
      <c r="C16" s="119" t="n">
        <v>0.0815425626</v>
      </c>
      <c r="D16" s="120" t="n">
        <v>0.0554704927</v>
      </c>
      <c r="E16" s="120" t="n">
        <v>0.0750988486</v>
      </c>
      <c r="F16" s="120" t="n">
        <v>0.0822256191</v>
      </c>
      <c r="G16" s="120" t="n">
        <v>0.0779169383</v>
      </c>
      <c r="H16" s="120" t="n">
        <v>0.0416728294</v>
      </c>
      <c r="I16" s="121" t="n">
        <v>0.0111046805</v>
      </c>
      <c r="J16" s="120" t="n">
        <v>0.0750577185</v>
      </c>
      <c r="K16" s="120" t="n">
        <v>0.0667518926</v>
      </c>
      <c r="L16" s="120" t="n">
        <v>0.0416432692</v>
      </c>
      <c r="M16" s="120" t="n">
        <v>0.0417002932</v>
      </c>
      <c r="N16" s="120" t="n">
        <v>0.0555176502</v>
      </c>
      <c r="O16" s="120" t="n">
        <v>0.0680446161</v>
      </c>
      <c r="P16" s="120" t="n">
        <v>0.0668029941</v>
      </c>
      <c r="Q16" s="120" t="n">
        <v>0.0778631245</v>
      </c>
      <c r="R16" s="122" t="n">
        <v>0.0815864705</v>
      </c>
      <c r="S16" s="119" t="n">
        <f aca="false">$I16/C16</f>
        <v>0.136182628383573</v>
      </c>
      <c r="T16" s="120" t="n">
        <f aca="false">$I16/D16</f>
        <v>0.20019076736991</v>
      </c>
      <c r="U16" s="120" t="n">
        <f aca="false">$I16/E16</f>
        <v>0.147867520035454</v>
      </c>
      <c r="V16" s="120" t="n">
        <f aca="false">$I16/F16</f>
        <v>0.13505134557266</v>
      </c>
      <c r="W16" s="120" t="n">
        <f aca="false">$I16/G16</f>
        <v>0.142519466784541</v>
      </c>
      <c r="X16" s="120" t="n">
        <f aca="false">$I16/H16</f>
        <v>0.266472919163007</v>
      </c>
      <c r="Y16" s="121" t="n">
        <f aca="false">$I16/I16</f>
        <v>1</v>
      </c>
      <c r="Z16" s="120" t="n">
        <f aca="false">$I16/J16</f>
        <v>0.147948548422771</v>
      </c>
      <c r="AA16" s="120" t="n">
        <f aca="false">$I16/K16</f>
        <v>0.166357537853541</v>
      </c>
      <c r="AB16" s="120" t="n">
        <f aca="false">$I16/L16</f>
        <v>0.266662073207259</v>
      </c>
      <c r="AC16" s="120" t="n">
        <f aca="false">$I16/M16</f>
        <v>0.266297420182168</v>
      </c>
      <c r="AD16" s="120" t="n">
        <f aca="false">$I16/N16</f>
        <v>0.200020722418832</v>
      </c>
      <c r="AE16" s="120" t="n">
        <f aca="false">$I16/O16</f>
        <v>0.163197048296669</v>
      </c>
      <c r="AF16" s="120" t="n">
        <f aca="false">$I16/P16</f>
        <v>0.16623028128615</v>
      </c>
      <c r="AG16" s="120" t="n">
        <f aca="false">$I16/Q16</f>
        <v>0.142617966737258</v>
      </c>
      <c r="AH16" s="122" t="n">
        <f aca="false">$I16/R16</f>
        <v>0.136109338128557</v>
      </c>
    </row>
    <row r="17" customFormat="false" ht="16" hidden="false" customHeight="false" outlineLevel="0" collapsed="false">
      <c r="A17" s="114" t="s">
        <v>36</v>
      </c>
      <c r="B17" s="114" t="s">
        <v>28</v>
      </c>
      <c r="C17" s="115" t="n">
        <v>0.0608992677</v>
      </c>
      <c r="D17" s="116" t="n">
        <v>0.0592703865</v>
      </c>
      <c r="E17" s="116" t="n">
        <v>0.0735903666</v>
      </c>
      <c r="F17" s="116" t="n">
        <v>0.061479039</v>
      </c>
      <c r="G17" s="116" t="n">
        <v>0.0758680396</v>
      </c>
      <c r="H17" s="116" t="n">
        <v>0.0554239933</v>
      </c>
      <c r="I17" s="117" t="n">
        <v>0.0415274069</v>
      </c>
      <c r="J17" s="116" t="n">
        <v>0.0726539557</v>
      </c>
      <c r="K17" s="116" t="n">
        <v>0.0672124703</v>
      </c>
      <c r="L17" s="116" t="n">
        <v>0.0640950149</v>
      </c>
      <c r="M17" s="116" t="n">
        <v>0.0557583817</v>
      </c>
      <c r="N17" s="116" t="n">
        <v>0.0587456254</v>
      </c>
      <c r="O17" s="116" t="n">
        <v>0.0518450284</v>
      </c>
      <c r="P17" s="116" t="n">
        <v>0.0663049037</v>
      </c>
      <c r="Q17" s="116" t="n">
        <v>0.0753173187</v>
      </c>
      <c r="R17" s="118" t="n">
        <v>0.0600088016</v>
      </c>
      <c r="S17" s="115" t="n">
        <f aca="false">$I17/C17</f>
        <v>0.681903222622823</v>
      </c>
      <c r="T17" s="116" t="n">
        <f aca="false">$I17/D17</f>
        <v>0.700643430087975</v>
      </c>
      <c r="U17" s="116" t="n">
        <f aca="false">$I17/E17</f>
        <v>0.564304933086174</v>
      </c>
      <c r="V17" s="116" t="n">
        <f aca="false">$I17/F17</f>
        <v>0.675472609453118</v>
      </c>
      <c r="W17" s="116" t="n">
        <f aca="false">$I17/G17</f>
        <v>0.547363647709173</v>
      </c>
      <c r="X17" s="116" t="n">
        <f aca="false">$I17/H17</f>
        <v>0.749267680428938</v>
      </c>
      <c r="Y17" s="117" t="n">
        <f aca="false">$I17/I17</f>
        <v>1</v>
      </c>
      <c r="Z17" s="116" t="n">
        <f aca="false">$I17/J17</f>
        <v>0.57157805793085</v>
      </c>
      <c r="AA17" s="116" t="n">
        <f aca="false">$I17/K17</f>
        <v>0.617852709692773</v>
      </c>
      <c r="AB17" s="116" t="n">
        <f aca="false">$I17/L17</f>
        <v>0.647903849695493</v>
      </c>
      <c r="AC17" s="116" t="n">
        <f aca="false">$I17/M17</f>
        <v>0.744774249787813</v>
      </c>
      <c r="AD17" s="116" t="n">
        <f aca="false">$I17/N17</f>
        <v>0.706902115982921</v>
      </c>
      <c r="AE17" s="116" t="n">
        <f aca="false">$I17/O17</f>
        <v>0.800991111039685</v>
      </c>
      <c r="AF17" s="116" t="n">
        <f aca="false">$I17/P17</f>
        <v>0.626309738535975</v>
      </c>
      <c r="AG17" s="116" t="n">
        <f aca="false">$I17/Q17</f>
        <v>0.551365975538904</v>
      </c>
      <c r="AH17" s="118" t="n">
        <f aca="false">$I17/R17</f>
        <v>0.692021933329194</v>
      </c>
    </row>
    <row r="18" customFormat="false" ht="16" hidden="false" customHeight="false" outlineLevel="0" collapsed="false">
      <c r="A18" s="77" t="s">
        <v>36</v>
      </c>
      <c r="B18" s="77" t="s">
        <v>29</v>
      </c>
      <c r="C18" s="119" t="n">
        <v>0.0761111756</v>
      </c>
      <c r="D18" s="120" t="n">
        <v>0.0562783404</v>
      </c>
      <c r="E18" s="120" t="n">
        <v>0.0766753265</v>
      </c>
      <c r="F18" s="120" t="n">
        <v>0.0775689481</v>
      </c>
      <c r="G18" s="120" t="n">
        <v>0.0794956008</v>
      </c>
      <c r="H18" s="120" t="n">
        <v>0.0451740751</v>
      </c>
      <c r="I18" s="121" t="n">
        <v>0.0118075001</v>
      </c>
      <c r="J18" s="120" t="n">
        <v>0.0766052506</v>
      </c>
      <c r="K18" s="120" t="n">
        <v>0.0663109514</v>
      </c>
      <c r="L18" s="120" t="n">
        <v>0.0449798377</v>
      </c>
      <c r="M18" s="120" t="n">
        <v>0.045188789</v>
      </c>
      <c r="N18" s="120" t="n">
        <v>0.0563356418</v>
      </c>
      <c r="O18" s="120" t="n">
        <v>0.0655711971</v>
      </c>
      <c r="P18" s="120" t="n">
        <v>0.0662812361</v>
      </c>
      <c r="Q18" s="120" t="n">
        <v>0.079513622</v>
      </c>
      <c r="R18" s="122" t="n">
        <v>0.0761025077</v>
      </c>
      <c r="S18" s="119" t="n">
        <f aca="false">$I18/C18</f>
        <v>0.155134906364526</v>
      </c>
      <c r="T18" s="120" t="n">
        <f aca="false">$I18/D18</f>
        <v>0.209805406770666</v>
      </c>
      <c r="U18" s="120" t="n">
        <f aca="false">$I18/E18</f>
        <v>0.153993476636842</v>
      </c>
      <c r="V18" s="120" t="n">
        <f aca="false">$I18/F18</f>
        <v>0.152219417553246</v>
      </c>
      <c r="W18" s="120" t="n">
        <f aca="false">$I18/G18</f>
        <v>0.148530232883025</v>
      </c>
      <c r="X18" s="120" t="n">
        <f aca="false">$I18/H18</f>
        <v>0.261377794096774</v>
      </c>
      <c r="Y18" s="121" t="n">
        <f aca="false">$I18/I18</f>
        <v>1</v>
      </c>
      <c r="Z18" s="120" t="n">
        <f aca="false">$I18/J18</f>
        <v>0.154134344676369</v>
      </c>
      <c r="AA18" s="120" t="n">
        <f aca="false">$I18/K18</f>
        <v>0.178062595253308</v>
      </c>
      <c r="AB18" s="120" t="n">
        <f aca="false">$I18/L18</f>
        <v>0.262506507443445</v>
      </c>
      <c r="AC18" s="120" t="n">
        <f aca="false">$I18/M18</f>
        <v>0.261292686998096</v>
      </c>
      <c r="AD18" s="120" t="n">
        <f aca="false">$I18/N18</f>
        <v>0.209592004683614</v>
      </c>
      <c r="AE18" s="120" t="n">
        <f aca="false">$I18/O18</f>
        <v>0.180071443289237</v>
      </c>
      <c r="AF18" s="120" t="n">
        <f aca="false">$I18/P18</f>
        <v>0.178142424534536</v>
      </c>
      <c r="AG18" s="120" t="n">
        <f aca="false">$I18/Q18</f>
        <v>0.148496569556346</v>
      </c>
      <c r="AH18" s="122" t="n">
        <f aca="false">$I18/R18</f>
        <v>0.155152575872345</v>
      </c>
    </row>
    <row r="19" customFormat="false" ht="16" hidden="false" customHeight="false" outlineLevel="0" collapsed="false">
      <c r="A19" s="114" t="s">
        <v>37</v>
      </c>
      <c r="B19" s="114" t="s">
        <v>28</v>
      </c>
      <c r="C19" s="115" t="n">
        <v>0.0643612507</v>
      </c>
      <c r="D19" s="116" t="n">
        <v>0.0598606188</v>
      </c>
      <c r="E19" s="116" t="n">
        <v>0.0732661911</v>
      </c>
      <c r="F19" s="116" t="n">
        <v>0.0666038165</v>
      </c>
      <c r="G19" s="116" t="n">
        <v>0.0757944058</v>
      </c>
      <c r="H19" s="116" t="n">
        <v>0.0509977508</v>
      </c>
      <c r="I19" s="117" t="n">
        <v>0.0365774604</v>
      </c>
      <c r="J19" s="116" t="n">
        <v>0.0724053691</v>
      </c>
      <c r="K19" s="116" t="n">
        <v>0.0675294077</v>
      </c>
      <c r="L19" s="116" t="n">
        <v>0.0573993876</v>
      </c>
      <c r="M19" s="116" t="n">
        <v>0.0513359902</v>
      </c>
      <c r="N19" s="116" t="n">
        <v>0.0601130528</v>
      </c>
      <c r="O19" s="116" t="n">
        <v>0.0564654927</v>
      </c>
      <c r="P19" s="116" t="n">
        <v>0.0671778824</v>
      </c>
      <c r="Q19" s="116" t="n">
        <v>0.0755469541</v>
      </c>
      <c r="R19" s="118" t="n">
        <v>0.0645649694</v>
      </c>
      <c r="S19" s="115" t="n">
        <f aca="false">$I19/C19</f>
        <v>0.568314941089235</v>
      </c>
      <c r="T19" s="116" t="n">
        <f aca="false">$I19/D19</f>
        <v>0.611043806984501</v>
      </c>
      <c r="U19" s="116" t="n">
        <f aca="false">$I19/E19</f>
        <v>0.499240643615224</v>
      </c>
      <c r="V19" s="116" t="n">
        <f aca="false">$I19/F19</f>
        <v>0.549179646484673</v>
      </c>
      <c r="W19" s="116" t="n">
        <f aca="false">$I19/G19</f>
        <v>0.482587864024128</v>
      </c>
      <c r="X19" s="116" t="n">
        <f aca="false">$I19/H19</f>
        <v>0.71723673742882</v>
      </c>
      <c r="Y19" s="117" t="n">
        <f aca="false">$I19/I19</f>
        <v>1</v>
      </c>
      <c r="Z19" s="116" t="n">
        <f aca="false">$I19/J19</f>
        <v>0.505176078164623</v>
      </c>
      <c r="AA19" s="116" t="n">
        <f aca="false">$I19/K19</f>
        <v>0.54165232075625</v>
      </c>
      <c r="AB19" s="116" t="n">
        <f aca="false">$I19/L19</f>
        <v>0.637244784820666</v>
      </c>
      <c r="AC19" s="116" t="n">
        <f aca="false">$I19/M19</f>
        <v>0.712511052333807</v>
      </c>
      <c r="AD19" s="116" t="n">
        <f aca="false">$I19/N19</f>
        <v>0.608477837944707</v>
      </c>
      <c r="AE19" s="116" t="n">
        <f aca="false">$I19/O19</f>
        <v>0.647784313055326</v>
      </c>
      <c r="AF19" s="116" t="n">
        <f aca="false">$I19/P19</f>
        <v>0.544486653839508</v>
      </c>
      <c r="AG19" s="116" t="n">
        <f aca="false">$I19/Q19</f>
        <v>0.484168565572917</v>
      </c>
      <c r="AH19" s="118" t="n">
        <f aca="false">$I19/R19</f>
        <v>0.56652176466454</v>
      </c>
    </row>
    <row r="20" customFormat="false" ht="16" hidden="false" customHeight="false" outlineLevel="0" collapsed="false">
      <c r="A20" s="77" t="s">
        <v>37</v>
      </c>
      <c r="B20" s="77" t="s">
        <v>29</v>
      </c>
      <c r="C20" s="119" t="n">
        <v>0.0795755727</v>
      </c>
      <c r="D20" s="120" t="n">
        <v>0.0560802351</v>
      </c>
      <c r="E20" s="120" t="n">
        <v>0.0755655725</v>
      </c>
      <c r="F20" s="120" t="n">
        <v>0.0814168395</v>
      </c>
      <c r="G20" s="120" t="n">
        <v>0.0782874464</v>
      </c>
      <c r="H20" s="120" t="n">
        <v>0.0427630237</v>
      </c>
      <c r="I20" s="121" t="n">
        <v>0.0108628485</v>
      </c>
      <c r="J20" s="120" t="n">
        <v>0.0754302623</v>
      </c>
      <c r="K20" s="120" t="n">
        <v>0.0660719126</v>
      </c>
      <c r="L20" s="120" t="n">
        <v>0.0422005681</v>
      </c>
      <c r="M20" s="120" t="n">
        <v>0.0428041741</v>
      </c>
      <c r="N20" s="120" t="n">
        <v>0.0561859714</v>
      </c>
      <c r="O20" s="120" t="n">
        <v>0.0687919558</v>
      </c>
      <c r="P20" s="120" t="n">
        <v>0.0660524615</v>
      </c>
      <c r="Q20" s="120" t="n">
        <v>0.078268776</v>
      </c>
      <c r="R20" s="122" t="n">
        <v>0.0796423798</v>
      </c>
      <c r="S20" s="119" t="n">
        <f aca="false">$I20/C20</f>
        <v>0.136509837522036</v>
      </c>
      <c r="T20" s="120" t="n">
        <f aca="false">$I20/D20</f>
        <v>0.193701907287475</v>
      </c>
      <c r="U20" s="120" t="n">
        <f aca="false">$I20/E20</f>
        <v>0.143753936357724</v>
      </c>
      <c r="V20" s="120" t="n">
        <f aca="false">$I20/F20</f>
        <v>0.133422625671929</v>
      </c>
      <c r="W20" s="120" t="n">
        <f aca="false">$I20/G20</f>
        <v>0.138755943634917</v>
      </c>
      <c r="X20" s="120" t="n">
        <f aca="false">$I20/H20</f>
        <v>0.254024331305646</v>
      </c>
      <c r="Y20" s="121" t="n">
        <f aca="false">$I20/I20</f>
        <v>1</v>
      </c>
      <c r="Z20" s="120" t="n">
        <f aca="false">$I20/J20</f>
        <v>0.144011808639833</v>
      </c>
      <c r="AA20" s="120" t="n">
        <f aca="false">$I20/K20</f>
        <v>0.164409475562843</v>
      </c>
      <c r="AB20" s="120" t="n">
        <f aca="false">$I20/L20</f>
        <v>0.257410006288517</v>
      </c>
      <c r="AC20" s="120" t="n">
        <f aca="false">$I20/M20</f>
        <v>0.253780121411103</v>
      </c>
      <c r="AD20" s="120" t="n">
        <f aca="false">$I20/N20</f>
        <v>0.193337379942496</v>
      </c>
      <c r="AE20" s="120" t="n">
        <f aca="false">$I20/O20</f>
        <v>0.157908702749806</v>
      </c>
      <c r="AF20" s="120" t="n">
        <f aca="false">$I20/P20</f>
        <v>0.164457890793366</v>
      </c>
      <c r="AG20" s="120" t="n">
        <f aca="false">$I20/Q20</f>
        <v>0.138789042772306</v>
      </c>
      <c r="AH20" s="122" t="n">
        <f aca="false">$I20/R20</f>
        <v>0.136395327805109</v>
      </c>
    </row>
    <row r="21" customFormat="false" ht="16" hidden="false" customHeight="false" outlineLevel="0" collapsed="false">
      <c r="A21" s="114" t="s">
        <v>38</v>
      </c>
      <c r="B21" s="114" t="s">
        <v>28</v>
      </c>
      <c r="C21" s="115" t="n">
        <v>0.0566724692</v>
      </c>
      <c r="D21" s="116" t="n">
        <v>0.0576151503</v>
      </c>
      <c r="E21" s="116" t="n">
        <v>0.0729317872</v>
      </c>
      <c r="F21" s="116" t="n">
        <v>0.054644617</v>
      </c>
      <c r="G21" s="116" t="n">
        <v>0.0736407283</v>
      </c>
      <c r="H21" s="116" t="n">
        <v>0.0611409038</v>
      </c>
      <c r="I21" s="117" t="n">
        <v>0.0519450255</v>
      </c>
      <c r="J21" s="116" t="n">
        <v>0.0716486741</v>
      </c>
      <c r="K21" s="116" t="n">
        <v>0.0664544523</v>
      </c>
      <c r="L21" s="116" t="n">
        <v>0.0754186964</v>
      </c>
      <c r="M21" s="116" t="n">
        <v>0.0632396502</v>
      </c>
      <c r="N21" s="116" t="n">
        <v>0.0558189322</v>
      </c>
      <c r="O21" s="116" t="n">
        <v>0.0457316132</v>
      </c>
      <c r="P21" s="116" t="n">
        <v>0.0641893504</v>
      </c>
      <c r="Q21" s="116" t="n">
        <v>0.07269173</v>
      </c>
      <c r="R21" s="118" t="n">
        <v>0.05621622</v>
      </c>
      <c r="S21" s="115" t="n">
        <f aca="false">$I21/C21</f>
        <v>0.916583064639082</v>
      </c>
      <c r="T21" s="116" t="n">
        <f aca="false">$I21/D21</f>
        <v>0.901586218720669</v>
      </c>
      <c r="U21" s="116" t="n">
        <f aca="false">$I21/E21</f>
        <v>0.712241225592782</v>
      </c>
      <c r="V21" s="116" t="n">
        <f aca="false">$I21/F21</f>
        <v>0.950597302200874</v>
      </c>
      <c r="W21" s="116" t="n">
        <f aca="false">$I21/G21</f>
        <v>0.705384461820973</v>
      </c>
      <c r="X21" s="116" t="n">
        <f aca="false">$I21/H21</f>
        <v>0.849595316253732</v>
      </c>
      <c r="Y21" s="117" t="n">
        <f aca="false">$I21/I21</f>
        <v>1</v>
      </c>
      <c r="Z21" s="116" t="n">
        <f aca="false">$I21/J21</f>
        <v>0.724996326205568</v>
      </c>
      <c r="AA21" s="116" t="n">
        <f aca="false">$I21/K21</f>
        <v>0.781663586143197</v>
      </c>
      <c r="AB21" s="116" t="n">
        <f aca="false">$I21/L21</f>
        <v>0.688755281906464</v>
      </c>
      <c r="AC21" s="116" t="n">
        <f aca="false">$I21/M21</f>
        <v>0.821399633548258</v>
      </c>
      <c r="AD21" s="116" t="n">
        <f aca="false">$I21/N21</f>
        <v>0.930598695687697</v>
      </c>
      <c r="AE21" s="116" t="n">
        <f aca="false">$I21/O21</f>
        <v>1.13586689524436</v>
      </c>
      <c r="AF21" s="116" t="n">
        <f aca="false">$I21/P21</f>
        <v>0.809246785896746</v>
      </c>
      <c r="AG21" s="116" t="n">
        <f aca="false">$I21/Q21</f>
        <v>0.714593331318432</v>
      </c>
      <c r="AH21" s="118" t="n">
        <f aca="false">$I21/R21</f>
        <v>0.924022026027364</v>
      </c>
    </row>
    <row r="22" customFormat="false" ht="16" hidden="false" customHeight="false" outlineLevel="0" collapsed="false">
      <c r="A22" s="77" t="s">
        <v>38</v>
      </c>
      <c r="B22" s="77" t="s">
        <v>29</v>
      </c>
      <c r="C22" s="119" t="n">
        <v>0.0669774212</v>
      </c>
      <c r="D22" s="120" t="n">
        <v>0.0570138537</v>
      </c>
      <c r="E22" s="120" t="n">
        <v>0.0785070601</v>
      </c>
      <c r="F22" s="120" t="n">
        <v>0.0661344947</v>
      </c>
      <c r="G22" s="120" t="n">
        <v>0.0816200024</v>
      </c>
      <c r="H22" s="120" t="n">
        <v>0.0538194549</v>
      </c>
      <c r="I22" s="121" t="n">
        <v>0.0160714549</v>
      </c>
      <c r="J22" s="120" t="n">
        <v>0.0783900778</v>
      </c>
      <c r="K22" s="120" t="n">
        <v>0.0671309299</v>
      </c>
      <c r="L22" s="120" t="n">
        <v>0.0531299182</v>
      </c>
      <c r="M22" s="120" t="n">
        <v>0.0538824804</v>
      </c>
      <c r="N22" s="120" t="n">
        <v>0.0571011951</v>
      </c>
      <c r="O22" s="120" t="n">
        <v>0.0544341055</v>
      </c>
      <c r="P22" s="120" t="n">
        <v>0.0671264795</v>
      </c>
      <c r="Q22" s="120" t="n">
        <v>0.0815920058</v>
      </c>
      <c r="R22" s="122" t="n">
        <v>0.067069066</v>
      </c>
      <c r="S22" s="119" t="n">
        <f aca="false">$I22/C22</f>
        <v>0.239953324748191</v>
      </c>
      <c r="T22" s="120" t="n">
        <f aca="false">$I22/D22</f>
        <v>0.281886837268816</v>
      </c>
      <c r="U22" s="120" t="n">
        <f aca="false">$I22/E22</f>
        <v>0.204713498117604</v>
      </c>
      <c r="V22" s="120" t="n">
        <f aca="false">$I22/F22</f>
        <v>0.243011683583635</v>
      </c>
      <c r="W22" s="120" t="n">
        <f aca="false">$I22/G22</f>
        <v>0.196905837140725</v>
      </c>
      <c r="X22" s="120" t="n">
        <f aca="false">$I22/H22</f>
        <v>0.298617942709784</v>
      </c>
      <c r="Y22" s="121" t="n">
        <f aca="false">$I22/I22</f>
        <v>1</v>
      </c>
      <c r="Z22" s="120" t="n">
        <f aca="false">$I22/J22</f>
        <v>0.20501899412581</v>
      </c>
      <c r="AA22" s="120" t="n">
        <f aca="false">$I22/K22</f>
        <v>0.239404622041441</v>
      </c>
      <c r="AB22" s="120" t="n">
        <f aca="false">$I22/L22</f>
        <v>0.302493499792364</v>
      </c>
      <c r="AC22" s="120" t="n">
        <f aca="false">$I22/M22</f>
        <v>0.298268653942664</v>
      </c>
      <c r="AD22" s="120" t="n">
        <f aca="false">$I22/N22</f>
        <v>0.281455666065385</v>
      </c>
      <c r="AE22" s="120" t="n">
        <f aca="false">$I22/O22</f>
        <v>0.295246054883735</v>
      </c>
      <c r="AF22" s="120" t="n">
        <f aca="false">$I22/P22</f>
        <v>0.239420494262626</v>
      </c>
      <c r="AG22" s="120" t="n">
        <f aca="false">$I22/Q22</f>
        <v>0.196973401283879</v>
      </c>
      <c r="AH22" s="122" t="n">
        <f aca="false">$I22/R22</f>
        <v>0.239625446699973</v>
      </c>
    </row>
    <row r="23" customFormat="false" ht="16" hidden="false" customHeight="false" outlineLevel="0" collapsed="false">
      <c r="A23" s="114" t="s">
        <v>39</v>
      </c>
      <c r="B23" s="114" t="s">
        <v>28</v>
      </c>
      <c r="C23" s="115" t="n">
        <v>0.0633116883</v>
      </c>
      <c r="D23" s="116" t="n">
        <v>0.0569395018</v>
      </c>
      <c r="E23" s="116" t="n">
        <v>0.074034062</v>
      </c>
      <c r="F23" s="116" t="n">
        <v>0.0613705689</v>
      </c>
      <c r="G23" s="116" t="n">
        <v>0.0736296622</v>
      </c>
      <c r="H23" s="116" t="n">
        <v>0.0566910847</v>
      </c>
      <c r="I23" s="117" t="n">
        <v>0.0432303462</v>
      </c>
      <c r="J23" s="116" t="n">
        <v>0.0721969312</v>
      </c>
      <c r="K23" s="116" t="n">
        <v>0.0667144244</v>
      </c>
      <c r="L23" s="116" t="n">
        <v>0.066575773</v>
      </c>
      <c r="M23" s="116" t="n">
        <v>0.0577656329</v>
      </c>
      <c r="N23" s="116" t="n">
        <v>0.0564253362</v>
      </c>
      <c r="O23" s="116" t="n">
        <v>0.0520982576</v>
      </c>
      <c r="P23" s="116" t="n">
        <v>0.0658594075</v>
      </c>
      <c r="Q23" s="116" t="n">
        <v>0.0719773998</v>
      </c>
      <c r="R23" s="118" t="n">
        <v>0.0611799233</v>
      </c>
      <c r="S23" s="115" t="n">
        <f aca="false">$I23/C23</f>
        <v>0.682817776002982</v>
      </c>
      <c r="T23" s="116" t="n">
        <f aca="false">$I23/D23</f>
        <v>0.759232954862278</v>
      </c>
      <c r="U23" s="116" t="n">
        <f aca="false">$I23/E23</f>
        <v>0.58392508842754</v>
      </c>
      <c r="V23" s="116" t="n">
        <f aca="false">$I23/F23</f>
        <v>0.704414949622538</v>
      </c>
      <c r="W23" s="116" t="n">
        <f aca="false">$I23/G23</f>
        <v>0.587132208790712</v>
      </c>
      <c r="X23" s="116" t="n">
        <f aca="false">$I23/H23</f>
        <v>0.762559870370588</v>
      </c>
      <c r="Y23" s="117" t="n">
        <f aca="false">$I23/I23</f>
        <v>1</v>
      </c>
      <c r="Z23" s="116" t="n">
        <f aca="false">$I23/J23</f>
        <v>0.598783708413357</v>
      </c>
      <c r="AA23" s="116" t="n">
        <f aca="false">$I23/K23</f>
        <v>0.647990994283389</v>
      </c>
      <c r="AB23" s="116" t="n">
        <f aca="false">$I23/L23</f>
        <v>0.649340507094075</v>
      </c>
      <c r="AC23" s="116" t="n">
        <f aca="false">$I23/M23</f>
        <v>0.748374838631778</v>
      </c>
      <c r="AD23" s="116" t="n">
        <f aca="false">$I23/N23</f>
        <v>0.766151326892758</v>
      </c>
      <c r="AE23" s="116" t="n">
        <f aca="false">$I23/O23</f>
        <v>0.829784875569428</v>
      </c>
      <c r="AF23" s="116" t="n">
        <f aca="false">$I23/P23</f>
        <v>0.65640350924809</v>
      </c>
      <c r="AG23" s="116" t="n">
        <f aca="false">$I23/Q23</f>
        <v>0.60061000147438</v>
      </c>
      <c r="AH23" s="118" t="n">
        <f aca="false">$I23/R23</f>
        <v>0.706610009757891</v>
      </c>
    </row>
    <row r="24" customFormat="false" ht="16" hidden="false" customHeight="false" outlineLevel="0" collapsed="false">
      <c r="A24" s="77" t="s">
        <v>39</v>
      </c>
      <c r="B24" s="77" t="s">
        <v>29</v>
      </c>
      <c r="C24" s="119" t="n">
        <v>0.0742730233</v>
      </c>
      <c r="D24" s="120" t="n">
        <v>0.0568095668</v>
      </c>
      <c r="E24" s="120" t="n">
        <v>0.0768004619</v>
      </c>
      <c r="F24" s="120" t="n">
        <v>0.0739330821</v>
      </c>
      <c r="G24" s="120" t="n">
        <v>0.0794538981</v>
      </c>
      <c r="H24" s="120" t="n">
        <v>0.0482618301</v>
      </c>
      <c r="I24" s="121" t="n">
        <v>0.0131125684</v>
      </c>
      <c r="J24" s="120" t="n">
        <v>0.0765861362</v>
      </c>
      <c r="K24" s="120" t="n">
        <v>0.0668417286</v>
      </c>
      <c r="L24" s="120" t="n">
        <v>0.0467095542</v>
      </c>
      <c r="M24" s="120" t="n">
        <v>0.0484508263</v>
      </c>
      <c r="N24" s="120" t="n">
        <v>0.0570099479</v>
      </c>
      <c r="O24" s="120" t="n">
        <v>0.0611157177</v>
      </c>
      <c r="P24" s="120" t="n">
        <v>0.0668511268</v>
      </c>
      <c r="Q24" s="120" t="n">
        <v>0.0794154265</v>
      </c>
      <c r="R24" s="122" t="n">
        <v>0.074375105</v>
      </c>
      <c r="S24" s="119" t="n">
        <f aca="false">$I24/C24</f>
        <v>0.176545504914164</v>
      </c>
      <c r="T24" s="120" t="n">
        <f aca="false">$I24/D24</f>
        <v>0.23081620118955</v>
      </c>
      <c r="U24" s="120" t="n">
        <f aca="false">$I24/E24</f>
        <v>0.170735540849657</v>
      </c>
      <c r="V24" s="120" t="n">
        <f aca="false">$I24/F24</f>
        <v>0.17735725371579</v>
      </c>
      <c r="W24" s="120" t="n">
        <f aca="false">$I24/G24</f>
        <v>0.165033670009452</v>
      </c>
      <c r="X24" s="120" t="n">
        <f aca="false">$I24/H24</f>
        <v>0.271696460180444</v>
      </c>
      <c r="Y24" s="121" t="n">
        <f aca="false">$I24/I24</f>
        <v>1</v>
      </c>
      <c r="Z24" s="120" t="n">
        <f aca="false">$I24/J24</f>
        <v>0.171213342918323</v>
      </c>
      <c r="AA24" s="120" t="n">
        <f aca="false">$I24/K24</f>
        <v>0.196173388609821</v>
      </c>
      <c r="AB24" s="120" t="n">
        <f aca="false">$I24/L24</f>
        <v>0.280725616516374</v>
      </c>
      <c r="AC24" s="120" t="n">
        <f aca="false">$I24/M24</f>
        <v>0.270636631020677</v>
      </c>
      <c r="AD24" s="120" t="n">
        <f aca="false">$I24/N24</f>
        <v>0.230004918141663</v>
      </c>
      <c r="AE24" s="120" t="n">
        <f aca="false">$I24/O24</f>
        <v>0.214553127959095</v>
      </c>
      <c r="AF24" s="120" t="n">
        <f aca="false">$I24/P24</f>
        <v>0.196145809766665</v>
      </c>
      <c r="AG24" s="120" t="n">
        <f aca="false">$I24/Q24</f>
        <v>0.165113618070162</v>
      </c>
      <c r="AH24" s="122" t="n">
        <f aca="false">$I24/R24</f>
        <v>0.176303191773645</v>
      </c>
    </row>
    <row r="25" customFormat="false" ht="16" hidden="false" customHeight="false" outlineLevel="0" collapsed="false">
      <c r="A25" s="114" t="s">
        <v>40</v>
      </c>
      <c r="B25" s="114" t="s">
        <v>28</v>
      </c>
      <c r="C25" s="115" t="n">
        <v>0.0614515974</v>
      </c>
      <c r="D25" s="116" t="n">
        <v>0.0555432701</v>
      </c>
      <c r="E25" s="116" t="n">
        <v>0.0745237492</v>
      </c>
      <c r="F25" s="116" t="n">
        <v>0.0601194149</v>
      </c>
      <c r="G25" s="116" t="n">
        <v>0.0748055228</v>
      </c>
      <c r="H25" s="116" t="n">
        <v>0.0562601875</v>
      </c>
      <c r="I25" s="117" t="n">
        <v>0.0429080455</v>
      </c>
      <c r="J25" s="116" t="n">
        <v>0.074787689</v>
      </c>
      <c r="K25" s="116" t="n">
        <v>0.0666305236</v>
      </c>
      <c r="L25" s="116" t="n">
        <v>0.0701687431</v>
      </c>
      <c r="M25" s="116" t="n">
        <v>0.0564634925</v>
      </c>
      <c r="N25" s="116" t="n">
        <v>0.0547318336</v>
      </c>
      <c r="O25" s="116" t="n">
        <v>0.049124897</v>
      </c>
      <c r="P25" s="116" t="n">
        <v>0.0662756316</v>
      </c>
      <c r="Q25" s="116" t="n">
        <v>0.074404263</v>
      </c>
      <c r="R25" s="118" t="n">
        <v>0.0618011392</v>
      </c>
      <c r="S25" s="115" t="n">
        <f aca="false">$I25/C25</f>
        <v>0.698241336522198</v>
      </c>
      <c r="T25" s="116" t="n">
        <f aca="false">$I25/D25</f>
        <v>0.772515651720693</v>
      </c>
      <c r="U25" s="116" t="n">
        <f aca="false">$I25/E25</f>
        <v>0.57576337691824</v>
      </c>
      <c r="V25" s="116" t="n">
        <f aca="false">$I25/F25</f>
        <v>0.713713624315396</v>
      </c>
      <c r="W25" s="116" t="n">
        <f aca="false">$I25/G25</f>
        <v>0.573594621011057</v>
      </c>
      <c r="X25" s="116" t="n">
        <f aca="false">$I25/H25</f>
        <v>0.762671569482416</v>
      </c>
      <c r="Y25" s="117" t="n">
        <f aca="false">$I25/I25</f>
        <v>1</v>
      </c>
      <c r="Z25" s="116" t="n">
        <f aca="false">$I25/J25</f>
        <v>0.573731399829723</v>
      </c>
      <c r="AA25" s="116" t="n">
        <f aca="false">$I25/K25</f>
        <v>0.643969808155612</v>
      </c>
      <c r="AB25" s="116" t="n">
        <f aca="false">$I25/L25</f>
        <v>0.611497991902893</v>
      </c>
      <c r="AC25" s="116" t="n">
        <f aca="false">$I25/M25</f>
        <v>0.759925459800419</v>
      </c>
      <c r="AD25" s="116" t="n">
        <f aca="false">$I25/N25</f>
        <v>0.783968719440088</v>
      </c>
      <c r="AE25" s="116" t="n">
        <f aca="false">$I25/O25</f>
        <v>0.873448050181154</v>
      </c>
      <c r="AF25" s="116" t="n">
        <f aca="false">$I25/P25</f>
        <v>0.647418130376595</v>
      </c>
      <c r="AG25" s="116" t="n">
        <f aca="false">$I25/Q25</f>
        <v>0.576687998374502</v>
      </c>
      <c r="AH25" s="118" t="n">
        <f aca="false">$I25/R25</f>
        <v>0.694292145022466</v>
      </c>
    </row>
    <row r="26" customFormat="false" ht="16" hidden="false" customHeight="false" outlineLevel="0" collapsed="false">
      <c r="A26" s="77" t="s">
        <v>40</v>
      </c>
      <c r="B26" s="77" t="s">
        <v>29</v>
      </c>
      <c r="C26" s="119" t="n">
        <v>0.0773618289</v>
      </c>
      <c r="D26" s="120" t="n">
        <v>0.0544852568</v>
      </c>
      <c r="E26" s="120" t="n">
        <v>0.0781283559</v>
      </c>
      <c r="F26" s="120" t="n">
        <v>0.0740013301</v>
      </c>
      <c r="G26" s="120" t="n">
        <v>0.0792325991</v>
      </c>
      <c r="H26" s="120" t="n">
        <v>0.0451862105</v>
      </c>
      <c r="I26" s="121" t="n">
        <v>0.0136630658</v>
      </c>
      <c r="J26" s="120" t="n">
        <v>0.0777732354</v>
      </c>
      <c r="K26" s="120" t="n">
        <v>0.068808943</v>
      </c>
      <c r="L26" s="120" t="n">
        <v>0.0474339491</v>
      </c>
      <c r="M26" s="120" t="n">
        <v>0.0449992076</v>
      </c>
      <c r="N26" s="120" t="n">
        <v>0.0547659464</v>
      </c>
      <c r="O26" s="120" t="n">
        <v>0.0583589953</v>
      </c>
      <c r="P26" s="120" t="n">
        <v>0.0682753365</v>
      </c>
      <c r="Q26" s="120" t="n">
        <v>0.0796410432</v>
      </c>
      <c r="R26" s="122" t="n">
        <v>0.0778846966</v>
      </c>
      <c r="S26" s="119" t="n">
        <f aca="false">$I26/C26</f>
        <v>0.176612497329416</v>
      </c>
      <c r="T26" s="120" t="n">
        <f aca="false">$I26/D26</f>
        <v>0.250766291698932</v>
      </c>
      <c r="U26" s="120" t="n">
        <f aca="false">$I26/E26</f>
        <v>0.174879730190252</v>
      </c>
      <c r="V26" s="120" t="n">
        <f aca="false">$I26/F26</f>
        <v>0.184632705676192</v>
      </c>
      <c r="W26" s="120" t="n">
        <f aca="false">$I26/G26</f>
        <v>0.172442478919009</v>
      </c>
      <c r="X26" s="120" t="n">
        <f aca="false">$I26/H26</f>
        <v>0.302372463829424</v>
      </c>
      <c r="Y26" s="121" t="n">
        <f aca="false">$I26/I26</f>
        <v>1</v>
      </c>
      <c r="Z26" s="120" t="n">
        <f aca="false">$I26/J26</f>
        <v>0.17567824881823</v>
      </c>
      <c r="AA26" s="120" t="n">
        <f aca="false">$I26/K26</f>
        <v>0.198565262076472</v>
      </c>
      <c r="AB26" s="120" t="n">
        <f aca="false">$I26/L26</f>
        <v>0.288044028786125</v>
      </c>
      <c r="AC26" s="120" t="n">
        <f aca="false">$I26/M26</f>
        <v>0.303629031014315</v>
      </c>
      <c r="AD26" s="120" t="n">
        <f aca="false">$I26/N26</f>
        <v>0.249481049778773</v>
      </c>
      <c r="AE26" s="120" t="n">
        <f aca="false">$I26/O26</f>
        <v>0.234120990770381</v>
      </c>
      <c r="AF26" s="120" t="n">
        <f aca="false">$I26/P26</f>
        <v>0.200117150649269</v>
      </c>
      <c r="AG26" s="120" t="n">
        <f aca="false">$I26/Q26</f>
        <v>0.171558096818099</v>
      </c>
      <c r="AH26" s="122" t="n">
        <f aca="false">$I26/R26</f>
        <v>0.175426834749973</v>
      </c>
    </row>
    <row r="27" customFormat="false" ht="16" hidden="false" customHeight="false" outlineLevel="0" collapsed="false">
      <c r="A27" s="114" t="s">
        <v>41</v>
      </c>
      <c r="B27" s="114" t="s">
        <v>28</v>
      </c>
      <c r="C27" s="115" t="n">
        <v>0.0701634537</v>
      </c>
      <c r="D27" s="116" t="n">
        <v>0.0551410434</v>
      </c>
      <c r="E27" s="116" t="n">
        <v>0.0761217655</v>
      </c>
      <c r="F27" s="116" t="n">
        <v>0.0686738757</v>
      </c>
      <c r="G27" s="116" t="n">
        <v>0.0752920006</v>
      </c>
      <c r="H27" s="116" t="n">
        <v>0.0489161404</v>
      </c>
      <c r="I27" s="117" t="n">
        <v>0.0287651832</v>
      </c>
      <c r="J27" s="116" t="n">
        <v>0.0747454888</v>
      </c>
      <c r="K27" s="116" t="n">
        <v>0.0677508039</v>
      </c>
      <c r="L27" s="116" t="n">
        <v>0.0562473966</v>
      </c>
      <c r="M27" s="116" t="n">
        <v>0.0498192179</v>
      </c>
      <c r="N27" s="116" t="n">
        <v>0.0570638319</v>
      </c>
      <c r="O27" s="116" t="n">
        <v>0.0568872153</v>
      </c>
      <c r="P27" s="116" t="n">
        <v>0.0674642185</v>
      </c>
      <c r="Q27" s="116" t="n">
        <v>0.0761650866</v>
      </c>
      <c r="R27" s="118" t="n">
        <v>0.0707832781</v>
      </c>
      <c r="S27" s="115" t="n">
        <f aca="false">$I27/C27</f>
        <v>0.409973877896492</v>
      </c>
      <c r="T27" s="116" t="n">
        <f aca="false">$I27/D27</f>
        <v>0.521665558472185</v>
      </c>
      <c r="U27" s="116" t="n">
        <f aca="false">$I27/E27</f>
        <v>0.377883815634833</v>
      </c>
      <c r="V27" s="116" t="n">
        <f aca="false">$I27/F27</f>
        <v>0.418866459869834</v>
      </c>
      <c r="W27" s="116" t="n">
        <f aca="false">$I27/G27</f>
        <v>0.382048331439874</v>
      </c>
      <c r="X27" s="116" t="n">
        <f aca="false">$I27/H27</f>
        <v>0.588050957511766</v>
      </c>
      <c r="Y27" s="117" t="n">
        <f aca="false">$I27/I27</f>
        <v>1</v>
      </c>
      <c r="Z27" s="116" t="n">
        <f aca="false">$I27/J27</f>
        <v>0.38484172973928</v>
      </c>
      <c r="AA27" s="116" t="n">
        <f aca="false">$I27/K27</f>
        <v>0.424573311963314</v>
      </c>
      <c r="AB27" s="116" t="n">
        <f aca="false">$I27/L27</f>
        <v>0.511404703840106</v>
      </c>
      <c r="AC27" s="116" t="n">
        <f aca="false">$I27/M27</f>
        <v>0.577391304250081</v>
      </c>
      <c r="AD27" s="116" t="n">
        <f aca="false">$I27/N27</f>
        <v>0.50408783010592</v>
      </c>
      <c r="AE27" s="116" t="n">
        <f aca="false">$I27/O27</f>
        <v>0.505652861513859</v>
      </c>
      <c r="AF27" s="116" t="n">
        <f aca="false">$I27/P27</f>
        <v>0.426376883028742</v>
      </c>
      <c r="AG27" s="116" t="n">
        <f aca="false">$I27/Q27</f>
        <v>0.377668883264947</v>
      </c>
      <c r="AH27" s="118" t="n">
        <f aca="false">$I27/R27</f>
        <v>0.406383880093284</v>
      </c>
    </row>
    <row r="28" customFormat="false" ht="16" hidden="false" customHeight="false" outlineLevel="0" collapsed="false">
      <c r="A28" s="77" t="s">
        <v>41</v>
      </c>
      <c r="B28" s="77" t="s">
        <v>29</v>
      </c>
      <c r="C28" s="119" t="n">
        <v>0.0854040843</v>
      </c>
      <c r="D28" s="120" t="n">
        <v>0.0538725816</v>
      </c>
      <c r="E28" s="120" t="n">
        <v>0.0754587215</v>
      </c>
      <c r="F28" s="120" t="n">
        <v>0.0818261209</v>
      </c>
      <c r="G28" s="120" t="n">
        <v>0.0770885582</v>
      </c>
      <c r="H28" s="120" t="n">
        <v>0.0404596172</v>
      </c>
      <c r="I28" s="121" t="n">
        <v>0.0112936969</v>
      </c>
      <c r="J28" s="120" t="n">
        <v>0.074806147</v>
      </c>
      <c r="K28" s="120" t="n">
        <v>0.068669068</v>
      </c>
      <c r="L28" s="120" t="n">
        <v>0.0417407744</v>
      </c>
      <c r="M28" s="120" t="n">
        <v>0.0404660149</v>
      </c>
      <c r="N28" s="120" t="n">
        <v>0.0537270319</v>
      </c>
      <c r="O28" s="120" t="n">
        <v>0.0651646791</v>
      </c>
      <c r="P28" s="120" t="n">
        <v>0.0678165626</v>
      </c>
      <c r="Q28" s="120" t="n">
        <v>0.0771541355</v>
      </c>
      <c r="R28" s="122" t="n">
        <v>0.085052206</v>
      </c>
      <c r="S28" s="119" t="n">
        <f aca="false">$I28/C28</f>
        <v>0.132238370009665</v>
      </c>
      <c r="T28" s="120" t="n">
        <f aca="false">$I28/D28</f>
        <v>0.209637195110769</v>
      </c>
      <c r="U28" s="120" t="n">
        <f aca="false">$I28/E28</f>
        <v>0.149667217725124</v>
      </c>
      <c r="V28" s="120" t="n">
        <f aca="false">$I28/F28</f>
        <v>0.138020680630847</v>
      </c>
      <c r="W28" s="120" t="n">
        <f aca="false">$I28/G28</f>
        <v>0.146502894381543</v>
      </c>
      <c r="X28" s="120" t="n">
        <f aca="false">$I28/H28</f>
        <v>0.279135040852537</v>
      </c>
      <c r="Y28" s="121" t="n">
        <f aca="false">$I28/I28</f>
        <v>1</v>
      </c>
      <c r="Z28" s="120" t="n">
        <f aca="false">$I28/J28</f>
        <v>0.150972845854499</v>
      </c>
      <c r="AA28" s="120" t="n">
        <f aca="false">$I28/K28</f>
        <v>0.164465562573239</v>
      </c>
      <c r="AB28" s="120" t="n">
        <f aca="false">$I28/L28</f>
        <v>0.270567498143973</v>
      </c>
      <c r="AC28" s="120" t="n">
        <f aca="false">$I28/M28</f>
        <v>0.279090909443618</v>
      </c>
      <c r="AD28" s="120" t="n">
        <f aca="false">$I28/N28</f>
        <v>0.210205114643603</v>
      </c>
      <c r="AE28" s="120" t="n">
        <f aca="false">$I28/O28</f>
        <v>0.17331009767836</v>
      </c>
      <c r="AF28" s="120" t="n">
        <f aca="false">$I28/P28</f>
        <v>0.166533018882322</v>
      </c>
      <c r="AG28" s="120" t="n">
        <f aca="false">$I28/Q28</f>
        <v>0.146378373975819</v>
      </c>
      <c r="AH28" s="122" t="n">
        <f aca="false">$I28/R28</f>
        <v>0.132785467081242</v>
      </c>
    </row>
    <row r="29" customFormat="false" ht="16" hidden="false" customHeight="false" outlineLevel="0" collapsed="false">
      <c r="A29" s="114" t="s">
        <v>42</v>
      </c>
      <c r="B29" s="114" t="s">
        <v>28</v>
      </c>
      <c r="C29" s="115" t="n">
        <v>0.0676959243</v>
      </c>
      <c r="D29" s="116" t="n">
        <v>0.0571985269</v>
      </c>
      <c r="E29" s="116" t="n">
        <v>0.0743241904</v>
      </c>
      <c r="F29" s="116" t="n">
        <v>0.0666374632</v>
      </c>
      <c r="G29" s="116" t="n">
        <v>0.0757116863</v>
      </c>
      <c r="H29" s="116" t="n">
        <v>0.0509825453</v>
      </c>
      <c r="I29" s="117" t="n">
        <v>0.033730025</v>
      </c>
      <c r="J29" s="116" t="n">
        <v>0.0737335136</v>
      </c>
      <c r="K29" s="116" t="n">
        <v>0.0672539078</v>
      </c>
      <c r="L29" s="116" t="n">
        <v>0.0598109834</v>
      </c>
      <c r="M29" s="116" t="n">
        <v>0.0514305083</v>
      </c>
      <c r="N29" s="116" t="n">
        <v>0.0570221167</v>
      </c>
      <c r="O29" s="116" t="n">
        <v>0.055319461</v>
      </c>
      <c r="P29" s="116" t="n">
        <v>0.0659338046</v>
      </c>
      <c r="Q29" s="116" t="n">
        <v>0.0762092027</v>
      </c>
      <c r="R29" s="118" t="n">
        <v>0.0670061407</v>
      </c>
      <c r="S29" s="115" t="n">
        <f aca="false">$I29/C29</f>
        <v>0.498257839726401</v>
      </c>
      <c r="T29" s="116" t="n">
        <f aca="false">$I29/D29</f>
        <v>0.589700938609312</v>
      </c>
      <c r="U29" s="116" t="n">
        <f aca="false">$I29/E29</f>
        <v>0.453822972284943</v>
      </c>
      <c r="V29" s="116" t="n">
        <f aca="false">$I29/F29</f>
        <v>0.506172104702809</v>
      </c>
      <c r="W29" s="116" t="n">
        <f aca="false">$I29/G29</f>
        <v>0.44550619129454</v>
      </c>
      <c r="X29" s="116" t="n">
        <f aca="false">$I29/H29</f>
        <v>0.661599470986004</v>
      </c>
      <c r="Y29" s="117" t="n">
        <f aca="false">$I29/I29</f>
        <v>1</v>
      </c>
      <c r="Z29" s="116" t="n">
        <f aca="false">$I29/J29</f>
        <v>0.457458533482934</v>
      </c>
      <c r="AA29" s="116" t="n">
        <f aca="false">$I29/K29</f>
        <v>0.501532566706852</v>
      </c>
      <c r="AB29" s="116" t="n">
        <f aca="false">$I29/L29</f>
        <v>0.563943661892708</v>
      </c>
      <c r="AC29" s="116" t="n">
        <f aca="false">$I29/M29</f>
        <v>0.655836897493778</v>
      </c>
      <c r="AD29" s="116" t="n">
        <f aca="false">$I29/N29</f>
        <v>0.591525305478532</v>
      </c>
      <c r="AE29" s="116" t="n">
        <f aca="false">$I29/O29</f>
        <v>0.609731627717775</v>
      </c>
      <c r="AF29" s="116" t="n">
        <f aca="false">$I29/P29</f>
        <v>0.511574073491279</v>
      </c>
      <c r="AG29" s="116" t="n">
        <f aca="false">$I29/Q29</f>
        <v>0.442597794032557</v>
      </c>
      <c r="AH29" s="118" t="n">
        <f aca="false">$I29/R29</f>
        <v>0.503387072403052</v>
      </c>
    </row>
    <row r="30" customFormat="false" ht="16" hidden="false" customHeight="false" outlineLevel="0" collapsed="false">
      <c r="A30" s="77" t="s">
        <v>42</v>
      </c>
      <c r="B30" s="77" t="s">
        <v>29</v>
      </c>
      <c r="C30" s="119" t="n">
        <v>0.0744773499</v>
      </c>
      <c r="D30" s="120" t="n">
        <v>0.0558452722</v>
      </c>
      <c r="E30" s="120" t="n">
        <v>0.0771407229</v>
      </c>
      <c r="F30" s="120" t="n">
        <v>0.0730222846</v>
      </c>
      <c r="G30" s="120" t="n">
        <v>0.0805108419</v>
      </c>
      <c r="H30" s="120" t="n">
        <v>0.0470773304</v>
      </c>
      <c r="I30" s="121" t="n">
        <v>0.0153590525</v>
      </c>
      <c r="J30" s="120" t="n">
        <v>0.0770892257</v>
      </c>
      <c r="K30" s="120" t="n">
        <v>0.0672685407</v>
      </c>
      <c r="L30" s="120" t="n">
        <v>0.0493488415</v>
      </c>
      <c r="M30" s="120" t="n">
        <v>0.0469499283</v>
      </c>
      <c r="N30" s="120" t="n">
        <v>0.0556011968</v>
      </c>
      <c r="O30" s="120" t="n">
        <v>0.0580778923</v>
      </c>
      <c r="P30" s="120" t="n">
        <v>0.0674117674</v>
      </c>
      <c r="Q30" s="120" t="n">
        <v>0.0801793284</v>
      </c>
      <c r="R30" s="122" t="n">
        <v>0.0746404245</v>
      </c>
      <c r="S30" s="119" t="n">
        <f aca="false">$I30/C30</f>
        <v>0.206224476577408</v>
      </c>
      <c r="T30" s="120" t="n">
        <f aca="false">$I30/D30</f>
        <v>0.275028697953056</v>
      </c>
      <c r="U30" s="120" t="n">
        <f aca="false">$I30/E30</f>
        <v>0.199104337146418</v>
      </c>
      <c r="V30" s="120" t="n">
        <f aca="false">$I30/F30</f>
        <v>0.210333771178668</v>
      </c>
      <c r="W30" s="120" t="n">
        <f aca="false">$I30/G30</f>
        <v>0.190769989948397</v>
      </c>
      <c r="X30" s="120" t="n">
        <f aca="false">$I30/H30</f>
        <v>0.326251560347611</v>
      </c>
      <c r="Y30" s="121" t="n">
        <f aca="false">$I30/I30</f>
        <v>1</v>
      </c>
      <c r="Z30" s="120" t="n">
        <f aca="false">$I30/J30</f>
        <v>0.199237342968928</v>
      </c>
      <c r="AA30" s="120" t="n">
        <f aca="false">$I30/K30</f>
        <v>0.228324449143283</v>
      </c>
      <c r="AB30" s="120" t="n">
        <f aca="false">$I30/L30</f>
        <v>0.311234307293718</v>
      </c>
      <c r="AC30" s="120" t="n">
        <f aca="false">$I30/M30</f>
        <v>0.327136868066314</v>
      </c>
      <c r="AD30" s="120" t="n">
        <f aca="false">$I30/N30</f>
        <v>0.27623600540915</v>
      </c>
      <c r="AE30" s="120" t="n">
        <f aca="false">$I30/O30</f>
        <v>0.264456093218107</v>
      </c>
      <c r="AF30" s="120" t="n">
        <f aca="false">$I30/P30</f>
        <v>0.227839338625618</v>
      </c>
      <c r="AG30" s="120" t="n">
        <f aca="false">$I30/Q30</f>
        <v>0.191558757182107</v>
      </c>
      <c r="AH30" s="122" t="n">
        <f aca="false">$I30/R30</f>
        <v>0.205773916786875</v>
      </c>
    </row>
    <row r="31" customFormat="false" ht="16" hidden="false" customHeight="false" outlineLevel="0" collapsed="false">
      <c r="A31" s="130" t="s">
        <v>44</v>
      </c>
      <c r="B31" s="130" t="s">
        <v>28</v>
      </c>
      <c r="C31" s="131" t="n">
        <v>0.0704343403</v>
      </c>
      <c r="D31" s="132" t="n">
        <v>0.0575753451</v>
      </c>
      <c r="E31" s="132" t="n">
        <v>0.0785365819</v>
      </c>
      <c r="F31" s="132" t="n">
        <v>0.0680416359</v>
      </c>
      <c r="G31" s="132" t="n">
        <v>0.0805496056</v>
      </c>
      <c r="H31" s="132" t="n">
        <v>0.0498169653</v>
      </c>
      <c r="I31" s="133" t="n">
        <v>0.018246162</v>
      </c>
      <c r="J31" s="132" t="n">
        <v>0.0772112815</v>
      </c>
      <c r="K31" s="132" t="n">
        <v>0.0671676541</v>
      </c>
      <c r="L31" s="132" t="n">
        <v>0.0519732648</v>
      </c>
      <c r="M31" s="132" t="n">
        <v>0.0495447414</v>
      </c>
      <c r="N31" s="132" t="n">
        <v>0.0578332414</v>
      </c>
      <c r="O31" s="132" t="n">
        <v>0.0571956645</v>
      </c>
      <c r="P31" s="132" t="n">
        <v>0.0660357759</v>
      </c>
      <c r="Q31" s="132" t="n">
        <v>0.0805137867</v>
      </c>
      <c r="R31" s="134" t="n">
        <v>0.0693239536</v>
      </c>
      <c r="S31" s="131" t="n">
        <f aca="false">$I31/C31</f>
        <v>0.259052074915224</v>
      </c>
      <c r="T31" s="132" t="n">
        <f aca="false">$I31/D31</f>
        <v>0.316909294565392</v>
      </c>
      <c r="U31" s="132" t="n">
        <f aca="false">$I31/E31</f>
        <v>0.232326917706104</v>
      </c>
      <c r="V31" s="132" t="n">
        <f aca="false">$I31/F31</f>
        <v>0.268161718316358</v>
      </c>
      <c r="W31" s="132" t="n">
        <f aca="false">$I31/G31</f>
        <v>0.2265208111708</v>
      </c>
      <c r="X31" s="132" t="n">
        <f aca="false">$I31/H31</f>
        <v>0.366264020502269</v>
      </c>
      <c r="Y31" s="133" t="n">
        <f aca="false">$I31/I31</f>
        <v>1</v>
      </c>
      <c r="Z31" s="132" t="n">
        <f aca="false">$I31/J31</f>
        <v>0.236314715227204</v>
      </c>
      <c r="AA31" s="132" t="n">
        <f aca="false">$I31/K31</f>
        <v>0.271651023762642</v>
      </c>
      <c r="AB31" s="132" t="n">
        <f aca="false">$I31/L31</f>
        <v>0.3510682284481</v>
      </c>
      <c r="AC31" s="132" t="n">
        <f aca="false">$I31/M31</f>
        <v>0.368276460516554</v>
      </c>
      <c r="AD31" s="132" t="n">
        <f aca="false">$I31/N31</f>
        <v>0.315496098062385</v>
      </c>
      <c r="AE31" s="132" t="n">
        <f aca="false">$I31/O31</f>
        <v>0.31901302589115</v>
      </c>
      <c r="AF31" s="132" t="n">
        <f aca="false">$I31/P31</f>
        <v>0.27630722515672</v>
      </c>
      <c r="AG31" s="132" t="n">
        <f aca="false">$I31/Q31</f>
        <v>0.226621585542691</v>
      </c>
      <c r="AH31" s="134" t="n">
        <f aca="false">$I31/R31</f>
        <v>0.263201405177791</v>
      </c>
    </row>
    <row r="32" customFormat="false" ht="16" hidden="false" customHeight="false" outlineLevel="0" collapsed="false">
      <c r="A32" s="135" t="s">
        <v>44</v>
      </c>
      <c r="B32" s="135" t="s">
        <v>29</v>
      </c>
      <c r="C32" s="136" t="n">
        <v>0.0724055833</v>
      </c>
      <c r="D32" s="137" t="n">
        <v>0.0560197937</v>
      </c>
      <c r="E32" s="137" t="n">
        <v>0.0767938005</v>
      </c>
      <c r="F32" s="137" t="n">
        <v>0.0727230288</v>
      </c>
      <c r="G32" s="137" t="n">
        <v>0.079828206</v>
      </c>
      <c r="H32" s="137" t="n">
        <v>0.04976425</v>
      </c>
      <c r="I32" s="138" t="n">
        <v>0.019448205</v>
      </c>
      <c r="J32" s="137" t="n">
        <v>0.0753746324</v>
      </c>
      <c r="K32" s="137" t="n">
        <v>0.0649269409</v>
      </c>
      <c r="L32" s="137" t="n">
        <v>0.05248121</v>
      </c>
      <c r="M32" s="137" t="n">
        <v>0.0490640026</v>
      </c>
      <c r="N32" s="137" t="n">
        <v>0.0548900612</v>
      </c>
      <c r="O32" s="137" t="n">
        <v>0.0609682088</v>
      </c>
      <c r="P32" s="137" t="n">
        <v>0.0660380001</v>
      </c>
      <c r="Q32" s="137" t="n">
        <v>0.0768031371</v>
      </c>
      <c r="R32" s="139" t="n">
        <v>0.0724709397</v>
      </c>
      <c r="S32" s="136" t="n">
        <f aca="false">$I32/C32</f>
        <v>0.268600902217992</v>
      </c>
      <c r="T32" s="137" t="n">
        <f aca="false">$I32/D32</f>
        <v>0.347166665842256</v>
      </c>
      <c r="U32" s="137" t="n">
        <f aca="false">$I32/E32</f>
        <v>0.253252279134173</v>
      </c>
      <c r="V32" s="137" t="n">
        <f aca="false">$I32/F32</f>
        <v>0.26742842426827</v>
      </c>
      <c r="W32" s="137" t="n">
        <f aca="false">$I32/G32</f>
        <v>0.243625730484285</v>
      </c>
      <c r="X32" s="137" t="n">
        <f aca="false">$I32/H32</f>
        <v>0.390806753844376</v>
      </c>
      <c r="Y32" s="138" t="n">
        <f aca="false">$I32/I32</f>
        <v>1</v>
      </c>
      <c r="Z32" s="137" t="n">
        <f aca="false">$I32/J32</f>
        <v>0.258020561835602</v>
      </c>
      <c r="AA32" s="137" t="n">
        <f aca="false">$I32/K32</f>
        <v>0.299539832470376</v>
      </c>
      <c r="AB32" s="137" t="n">
        <f aca="false">$I32/L32</f>
        <v>0.37057463042487</v>
      </c>
      <c r="AC32" s="137" t="n">
        <f aca="false">$I32/M32</f>
        <v>0.396384395267418</v>
      </c>
      <c r="AD32" s="137" t="n">
        <f aca="false">$I32/N32</f>
        <v>0.354311956934018</v>
      </c>
      <c r="AE32" s="137" t="n">
        <f aca="false">$I32/O32</f>
        <v>0.318989279540717</v>
      </c>
      <c r="AF32" s="137" t="n">
        <f aca="false">$I32/P32</f>
        <v>0.294500211553196</v>
      </c>
      <c r="AG32" s="137" t="n">
        <f aca="false">$I32/Q32</f>
        <v>0.253221492433022</v>
      </c>
      <c r="AH32" s="139" t="n">
        <f aca="false">$I32/R32</f>
        <v>0.268358670116706</v>
      </c>
    </row>
    <row r="33" customFormat="false" ht="16" hidden="false" customHeight="false" outlineLevel="0" collapsed="false">
      <c r="A33" s="130" t="s">
        <v>45</v>
      </c>
      <c r="B33" s="130" t="s">
        <v>28</v>
      </c>
      <c r="C33" s="131" t="n">
        <v>0.073492591</v>
      </c>
      <c r="D33" s="132" t="n">
        <v>0.0574069745</v>
      </c>
      <c r="E33" s="132" t="n">
        <v>0.0752397179</v>
      </c>
      <c r="F33" s="132" t="n">
        <v>0.0740444421</v>
      </c>
      <c r="G33" s="132" t="n">
        <v>0.0798906901</v>
      </c>
      <c r="H33" s="132" t="n">
        <v>0.0487050778</v>
      </c>
      <c r="I33" s="133" t="n">
        <v>0.0173796953</v>
      </c>
      <c r="J33" s="132" t="n">
        <v>0.0770567298</v>
      </c>
      <c r="K33" s="132" t="n">
        <v>0.0646292356</v>
      </c>
      <c r="L33" s="132" t="n">
        <v>0.0492593387</v>
      </c>
      <c r="M33" s="132" t="n">
        <v>0.0473628023</v>
      </c>
      <c r="N33" s="132" t="n">
        <v>0.0553923565</v>
      </c>
      <c r="O33" s="132" t="n">
        <v>0.0628893382</v>
      </c>
      <c r="P33" s="132" t="n">
        <v>0.0672414915</v>
      </c>
      <c r="Q33" s="132" t="n">
        <v>0.0768085173</v>
      </c>
      <c r="R33" s="134" t="n">
        <v>0.0732010015</v>
      </c>
      <c r="S33" s="131" t="n">
        <f aca="false">$I33/C33</f>
        <v>0.236482277512845</v>
      </c>
      <c r="T33" s="132" t="n">
        <f aca="false">$I33/D33</f>
        <v>0.302745362412367</v>
      </c>
      <c r="U33" s="132" t="n">
        <f aca="false">$I33/E33</f>
        <v>0.23099096840181</v>
      </c>
      <c r="V33" s="132" t="n">
        <f aca="false">$I33/F33</f>
        <v>0.234719781891638</v>
      </c>
      <c r="W33" s="132" t="n">
        <f aca="false">$I33/G33</f>
        <v>0.217543436891654</v>
      </c>
      <c r="X33" s="132" t="n">
        <f aca="false">$I33/H33</f>
        <v>0.35683538729508</v>
      </c>
      <c r="Y33" s="133" t="n">
        <f aca="false">$I33/I33</f>
        <v>1</v>
      </c>
      <c r="Z33" s="132" t="n">
        <f aca="false">$I33/J33</f>
        <v>0.225544158766</v>
      </c>
      <c r="AA33" s="132" t="n">
        <f aca="false">$I33/K33</f>
        <v>0.268913830384217</v>
      </c>
      <c r="AB33" s="132" t="n">
        <f aca="false">$I33/L33</f>
        <v>0.352820313034369</v>
      </c>
      <c r="AC33" s="132" t="n">
        <f aca="false">$I33/M33</f>
        <v>0.366948205258539</v>
      </c>
      <c r="AD33" s="132" t="n">
        <f aca="false">$I33/N33</f>
        <v>0.313756200280087</v>
      </c>
      <c r="AE33" s="132" t="n">
        <f aca="false">$I33/O33</f>
        <v>0.27635360456059</v>
      </c>
      <c r="AF33" s="132" t="n">
        <f aca="false">$I33/P33</f>
        <v>0.258466832193929</v>
      </c>
      <c r="AG33" s="132" t="n">
        <f aca="false">$I33/Q33</f>
        <v>0.226273021676985</v>
      </c>
      <c r="AH33" s="134" t="n">
        <f aca="false">$I33/R33</f>
        <v>0.237424283054379</v>
      </c>
    </row>
    <row r="34" customFormat="false" ht="16" hidden="false" customHeight="false" outlineLevel="0" collapsed="false">
      <c r="A34" s="135" t="s">
        <v>45</v>
      </c>
      <c r="B34" s="135" t="s">
        <v>29</v>
      </c>
      <c r="C34" s="136" t="n">
        <v>0.0760560298</v>
      </c>
      <c r="D34" s="137" t="n">
        <v>0.0602704445</v>
      </c>
      <c r="E34" s="137" t="n">
        <v>0.0737534967</v>
      </c>
      <c r="F34" s="137" t="n">
        <v>0.0802563027</v>
      </c>
      <c r="G34" s="137" t="n">
        <v>0.0798897503</v>
      </c>
      <c r="H34" s="137" t="n">
        <v>0.0464616717</v>
      </c>
      <c r="I34" s="138" t="n">
        <v>0.0135936293</v>
      </c>
      <c r="J34" s="137" t="n">
        <v>0.0777119923</v>
      </c>
      <c r="K34" s="137" t="n">
        <v>0.0633304361</v>
      </c>
      <c r="L34" s="137" t="n">
        <v>0.0440319801</v>
      </c>
      <c r="M34" s="137" t="n">
        <v>0.0430177173</v>
      </c>
      <c r="N34" s="137" t="n">
        <v>0.0540987482</v>
      </c>
      <c r="O34" s="137" t="n">
        <v>0.0718198996</v>
      </c>
      <c r="P34" s="137" t="n">
        <v>0.0668253782</v>
      </c>
      <c r="Q34" s="137" t="n">
        <v>0.0741396358</v>
      </c>
      <c r="R34" s="139" t="n">
        <v>0.0747428874</v>
      </c>
      <c r="S34" s="136" t="n">
        <f aca="false">$I34/C34</f>
        <v>0.1787317762411</v>
      </c>
      <c r="T34" s="137" t="n">
        <f aca="false">$I34/D34</f>
        <v>0.2255438700141</v>
      </c>
      <c r="U34" s="137" t="n">
        <f aca="false">$I34/E34</f>
        <v>0.184311658541337</v>
      </c>
      <c r="V34" s="137" t="n">
        <f aca="false">$I34/F34</f>
        <v>0.169377716673709</v>
      </c>
      <c r="W34" s="137" t="n">
        <f aca="false">$I34/G34</f>
        <v>0.170154860278741</v>
      </c>
      <c r="X34" s="137" t="n">
        <f aca="false">$I34/H34</f>
        <v>0.29257727504454</v>
      </c>
      <c r="Y34" s="138" t="n">
        <f aca="false">$I34/I34</f>
        <v>1</v>
      </c>
      <c r="Z34" s="137" t="n">
        <f aca="false">$I34/J34</f>
        <v>0.17492318621202</v>
      </c>
      <c r="AA34" s="137" t="n">
        <f aca="false">$I34/K34</f>
        <v>0.21464607125925</v>
      </c>
      <c r="AB34" s="137" t="n">
        <f aca="false">$I34/L34</f>
        <v>0.308721735182652</v>
      </c>
      <c r="AC34" s="137" t="n">
        <f aca="false">$I34/M34</f>
        <v>0.316000712106591</v>
      </c>
      <c r="AD34" s="137" t="n">
        <f aca="false">$I34/N34</f>
        <v>0.251274377916197</v>
      </c>
      <c r="AE34" s="137" t="n">
        <f aca="false">$I34/O34</f>
        <v>0.189273855515109</v>
      </c>
      <c r="AF34" s="137" t="n">
        <f aca="false">$I34/P34</f>
        <v>0.203420162611216</v>
      </c>
      <c r="AG34" s="137" t="n">
        <f aca="false">$I34/Q34</f>
        <v>0.183351714009903</v>
      </c>
      <c r="AH34" s="139" t="n">
        <f aca="false">$I34/R34</f>
        <v>0.181871878018991</v>
      </c>
    </row>
    <row r="35" customFormat="false" ht="16" hidden="false" customHeight="false" outlineLevel="0" collapsed="false">
      <c r="A35" s="130" t="s">
        <v>46</v>
      </c>
      <c r="B35" s="130" t="s">
        <v>28</v>
      </c>
      <c r="C35" s="131" t="n">
        <v>0.0682806148</v>
      </c>
      <c r="D35" s="132" t="n">
        <v>0.0558247034</v>
      </c>
      <c r="E35" s="132" t="n">
        <v>0.0783642697</v>
      </c>
      <c r="F35" s="132" t="n">
        <v>0.0675874026</v>
      </c>
      <c r="G35" s="132" t="n">
        <v>0.0804595543</v>
      </c>
      <c r="H35" s="132" t="n">
        <v>0.0522788372</v>
      </c>
      <c r="I35" s="133" t="n">
        <v>0.0173772482</v>
      </c>
      <c r="J35" s="132" t="n">
        <v>0.0775740391</v>
      </c>
      <c r="K35" s="132" t="n">
        <v>0.0668003017</v>
      </c>
      <c r="L35" s="132" t="n">
        <v>0.0527013367</v>
      </c>
      <c r="M35" s="132" t="n">
        <v>0.0525855405</v>
      </c>
      <c r="N35" s="132" t="n">
        <v>0.0574693218</v>
      </c>
      <c r="O35" s="132" t="n">
        <v>0.0555837222</v>
      </c>
      <c r="P35" s="132" t="n">
        <v>0.0677235414</v>
      </c>
      <c r="Q35" s="132" t="n">
        <v>0.0805190172</v>
      </c>
      <c r="R35" s="134" t="n">
        <v>0.0688705493</v>
      </c>
      <c r="S35" s="131" t="n">
        <f aca="false">$I35/C35</f>
        <v>0.254497535660736</v>
      </c>
      <c r="T35" s="132" t="n">
        <f aca="false">$I35/D35</f>
        <v>0.311282409787062</v>
      </c>
      <c r="U35" s="132" t="n">
        <f aca="false">$I35/E35</f>
        <v>0.221749634961506</v>
      </c>
      <c r="V35" s="132" t="n">
        <f aca="false">$I35/F35</f>
        <v>0.257107797185862</v>
      </c>
      <c r="W35" s="132" t="n">
        <f aca="false">$I35/G35</f>
        <v>0.215974949789151</v>
      </c>
      <c r="X35" s="132" t="n">
        <f aca="false">$I35/H35</f>
        <v>0.332395461159951</v>
      </c>
      <c r="Y35" s="133" t="n">
        <f aca="false">$I35/I35</f>
        <v>1</v>
      </c>
      <c r="Z35" s="132" t="n">
        <f aca="false">$I35/J35</f>
        <v>0.224008552366329</v>
      </c>
      <c r="AA35" s="132" t="n">
        <f aca="false">$I35/K35</f>
        <v>0.260137271206366</v>
      </c>
      <c r="AB35" s="132" t="n">
        <f aca="false">$I35/L35</f>
        <v>0.329730691631584</v>
      </c>
      <c r="AC35" s="132" t="n">
        <f aca="false">$I35/M35</f>
        <v>0.330456776421267</v>
      </c>
      <c r="AD35" s="132" t="n">
        <f aca="false">$I35/N35</f>
        <v>0.302374339138277</v>
      </c>
      <c r="AE35" s="132" t="n">
        <f aca="false">$I35/O35</f>
        <v>0.31263196331965</v>
      </c>
      <c r="AF35" s="132" t="n">
        <f aca="false">$I35/P35</f>
        <v>0.256590955534407</v>
      </c>
      <c r="AG35" s="132" t="n">
        <f aca="false">$I35/Q35</f>
        <v>0.215815453346095</v>
      </c>
      <c r="AH35" s="134" t="n">
        <f aca="false">$I35/R35</f>
        <v>0.252317549033982</v>
      </c>
    </row>
    <row r="36" customFormat="false" ht="16" hidden="false" customHeight="false" outlineLevel="0" collapsed="false">
      <c r="A36" s="135" t="s">
        <v>46</v>
      </c>
      <c r="B36" s="135" t="s">
        <v>29</v>
      </c>
      <c r="C36" s="136" t="n">
        <v>0.0687507799</v>
      </c>
      <c r="D36" s="137" t="n">
        <v>0.0586667946</v>
      </c>
      <c r="E36" s="137" t="n">
        <v>0.0762854538</v>
      </c>
      <c r="F36" s="137" t="n">
        <v>0.0680385852</v>
      </c>
      <c r="G36" s="137" t="n">
        <v>0.0818486346</v>
      </c>
      <c r="H36" s="137" t="n">
        <v>0.0518827086</v>
      </c>
      <c r="I36" s="138" t="n">
        <v>0.0205346259</v>
      </c>
      <c r="J36" s="137" t="n">
        <v>0.0774353314</v>
      </c>
      <c r="K36" s="137" t="n">
        <v>0.0657119547</v>
      </c>
      <c r="L36" s="137" t="n">
        <v>0.054994481</v>
      </c>
      <c r="M36" s="137" t="n">
        <v>0.050619571</v>
      </c>
      <c r="N36" s="137" t="n">
        <v>0.0560982867</v>
      </c>
      <c r="O36" s="137" t="n">
        <v>0.0560368575</v>
      </c>
      <c r="P36" s="137" t="n">
        <v>0.0663051303</v>
      </c>
      <c r="Q36" s="137" t="n">
        <v>0.0798291501</v>
      </c>
      <c r="R36" s="139" t="n">
        <v>0.0669616547</v>
      </c>
      <c r="S36" s="136" t="n">
        <f aca="false">$I36/C36</f>
        <v>0.298682079386855</v>
      </c>
      <c r="T36" s="137" t="n">
        <f aca="false">$I36/D36</f>
        <v>0.350021269101346</v>
      </c>
      <c r="U36" s="137" t="n">
        <f aca="false">$I36/E36</f>
        <v>0.269181408474495</v>
      </c>
      <c r="V36" s="137" t="n">
        <f aca="false">$I36/F36</f>
        <v>0.301808537606099</v>
      </c>
      <c r="W36" s="137" t="n">
        <f aca="false">$I36/G36</f>
        <v>0.250885381293826</v>
      </c>
      <c r="X36" s="137" t="n">
        <f aca="false">$I36/H36</f>
        <v>0.395789396006977</v>
      </c>
      <c r="Y36" s="138" t="n">
        <f aca="false">$I36/I36</f>
        <v>1</v>
      </c>
      <c r="Z36" s="137" t="n">
        <f aca="false">$I36/J36</f>
        <v>0.265184193426206</v>
      </c>
      <c r="AA36" s="137" t="n">
        <f aca="false">$I36/K36</f>
        <v>0.312494522400808</v>
      </c>
      <c r="AB36" s="137" t="n">
        <f aca="false">$I36/L36</f>
        <v>0.37339430296651</v>
      </c>
      <c r="AC36" s="137" t="n">
        <f aca="false">$I36/M36</f>
        <v>0.405665743393993</v>
      </c>
      <c r="AD36" s="137" t="n">
        <f aca="false">$I36/N36</f>
        <v>0.366047291422895</v>
      </c>
      <c r="AE36" s="137" t="n">
        <f aca="false">$I36/O36</f>
        <v>0.36644856289452</v>
      </c>
      <c r="AF36" s="137" t="n">
        <f aca="false">$I36/P36</f>
        <v>0.309698899724506</v>
      </c>
      <c r="AG36" s="137" t="n">
        <f aca="false">$I36/Q36</f>
        <v>0.257232174891963</v>
      </c>
      <c r="AH36" s="139" t="n">
        <f aca="false">$I36/R36</f>
        <v>0.306662462150894</v>
      </c>
    </row>
    <row r="37" customFormat="false" ht="16" hidden="false" customHeight="false" outlineLevel="0" collapsed="false">
      <c r="A37" s="114" t="s">
        <v>47</v>
      </c>
      <c r="B37" s="114" t="s">
        <v>28</v>
      </c>
      <c r="C37" s="115" t="n">
        <v>0.0468201318</v>
      </c>
      <c r="D37" s="116" t="n">
        <v>0.0558714569</v>
      </c>
      <c r="E37" s="116" t="n">
        <v>0.0815039202</v>
      </c>
      <c r="F37" s="116" t="n">
        <v>0.0456567119</v>
      </c>
      <c r="G37" s="116" t="n">
        <v>0.0799098956</v>
      </c>
      <c r="H37" s="116" t="n">
        <v>0.0698013728</v>
      </c>
      <c r="I37" s="117" t="n">
        <v>0.0393360391</v>
      </c>
      <c r="J37" s="116" t="n">
        <v>0.0813917716</v>
      </c>
      <c r="K37" s="116" t="n">
        <v>0.0684770153</v>
      </c>
      <c r="L37" s="116" t="n">
        <v>0.0763868557</v>
      </c>
      <c r="M37" s="116" t="n">
        <v>0.0698922788</v>
      </c>
      <c r="N37" s="116" t="n">
        <v>0.0556392516</v>
      </c>
      <c r="O37" s="116" t="n">
        <v>0.0346315891</v>
      </c>
      <c r="P37" s="116" t="n">
        <v>0.0684102538</v>
      </c>
      <c r="Q37" s="116" t="n">
        <v>0.0796431305</v>
      </c>
      <c r="R37" s="118" t="n">
        <v>0.0466283253</v>
      </c>
      <c r="S37" s="115" t="n">
        <f aca="false">$I37/C37</f>
        <v>0.84015225048982</v>
      </c>
      <c r="T37" s="116" t="n">
        <f aca="false">$I37/D37</f>
        <v>0.704045344126332</v>
      </c>
      <c r="U37" s="116" t="n">
        <f aca="false">$I37/E37</f>
        <v>0.482627571820772</v>
      </c>
      <c r="V37" s="116" t="n">
        <f aca="false">$I37/F37</f>
        <v>0.861560928569628</v>
      </c>
      <c r="W37" s="116" t="n">
        <f aca="false">$I37/G37</f>
        <v>0.492254917925334</v>
      </c>
      <c r="X37" s="116" t="n">
        <f aca="false">$I37/H37</f>
        <v>0.563542485227454</v>
      </c>
      <c r="Y37" s="117" t="n">
        <f aca="false">$I37/I37</f>
        <v>1</v>
      </c>
      <c r="Z37" s="116" t="n">
        <f aca="false">$I37/J37</f>
        <v>0.483292577698358</v>
      </c>
      <c r="AA37" s="116" t="n">
        <f aca="false">$I37/K37</f>
        <v>0.574441495845979</v>
      </c>
      <c r="AB37" s="116" t="n">
        <f aca="false">$I37/L37</f>
        <v>0.514958218132285</v>
      </c>
      <c r="AC37" s="116" t="n">
        <f aca="false">$I37/M37</f>
        <v>0.562809508795126</v>
      </c>
      <c r="AD37" s="116" t="n">
        <f aca="false">$I37/N37</f>
        <v>0.70698361262645</v>
      </c>
      <c r="AE37" s="116" t="n">
        <f aca="false">$I37/O37</f>
        <v>1.13584274133121</v>
      </c>
      <c r="AF37" s="116" t="n">
        <f aca="false">$I37/P37</f>
        <v>0.575002092741834</v>
      </c>
      <c r="AG37" s="116" t="n">
        <f aca="false">$I37/Q37</f>
        <v>0.493903728457786</v>
      </c>
      <c r="AH37" s="118" t="n">
        <f aca="false">$I37/R37</f>
        <v>0.843608232697991</v>
      </c>
    </row>
    <row r="38" customFormat="false" ht="16" hidden="false" customHeight="false" outlineLevel="0" collapsed="false">
      <c r="A38" s="77" t="s">
        <v>47</v>
      </c>
      <c r="B38" s="77" t="s">
        <v>29</v>
      </c>
      <c r="C38" s="119" t="n">
        <v>0.0755125918</v>
      </c>
      <c r="D38" s="120" t="n">
        <v>0.0546070879</v>
      </c>
      <c r="E38" s="120" t="n">
        <v>0.0774346211</v>
      </c>
      <c r="F38" s="120" t="n">
        <v>0.079172778</v>
      </c>
      <c r="G38" s="120" t="n">
        <v>0.0772541867</v>
      </c>
      <c r="H38" s="120" t="n">
        <v>0.0467759747</v>
      </c>
      <c r="I38" s="121" t="n">
        <v>0.012289158</v>
      </c>
      <c r="J38" s="120" t="n">
        <v>0.0774902159</v>
      </c>
      <c r="K38" s="120" t="n">
        <v>0.0673475001</v>
      </c>
      <c r="L38" s="120" t="n">
        <v>0.0449351723</v>
      </c>
      <c r="M38" s="120" t="n">
        <v>0.0466649314</v>
      </c>
      <c r="N38" s="120" t="n">
        <v>0.0543668452</v>
      </c>
      <c r="O38" s="120" t="n">
        <v>0.0663511681</v>
      </c>
      <c r="P38" s="120" t="n">
        <v>0.0673765411</v>
      </c>
      <c r="Q38" s="120" t="n">
        <v>0.0770362844</v>
      </c>
      <c r="R38" s="122" t="n">
        <v>0.0753849432</v>
      </c>
      <c r="S38" s="119" t="n">
        <f aca="false">$I38/C38</f>
        <v>0.162743162525114</v>
      </c>
      <c r="T38" s="120" t="n">
        <f aca="false">$I38/D38</f>
        <v>0.225046939373597</v>
      </c>
      <c r="U38" s="120" t="n">
        <f aca="false">$I38/E38</f>
        <v>0.158703662850363</v>
      </c>
      <c r="V38" s="120" t="n">
        <f aca="false">$I38/F38</f>
        <v>0.155219487182829</v>
      </c>
      <c r="W38" s="120" t="n">
        <f aca="false">$I38/G38</f>
        <v>0.159074330142421</v>
      </c>
      <c r="X38" s="120" t="n">
        <f aca="false">$I38/H38</f>
        <v>0.262723718293785</v>
      </c>
      <c r="Y38" s="121" t="n">
        <f aca="false">$I38/I38</f>
        <v>1</v>
      </c>
      <c r="Z38" s="120" t="n">
        <f aca="false">$I38/J38</f>
        <v>0.158589802044931</v>
      </c>
      <c r="AA38" s="120" t="n">
        <f aca="false">$I38/K38</f>
        <v>0.182473855477228</v>
      </c>
      <c r="AB38" s="120" t="n">
        <f aca="false">$I38/L38</f>
        <v>0.27348638874586</v>
      </c>
      <c r="AC38" s="120" t="n">
        <f aca="false">$I38/M38</f>
        <v>0.263348892440459</v>
      </c>
      <c r="AD38" s="120" t="n">
        <f aca="false">$I38/N38</f>
        <v>0.22604140363105</v>
      </c>
      <c r="AE38" s="120" t="n">
        <f aca="false">$I38/O38</f>
        <v>0.185213890755904</v>
      </c>
      <c r="AF38" s="120" t="n">
        <f aca="false">$I38/P38</f>
        <v>0.182395204612247</v>
      </c>
      <c r="AG38" s="120" t="n">
        <f aca="false">$I38/Q38</f>
        <v>0.159524282560024</v>
      </c>
      <c r="AH38" s="122" t="n">
        <f aca="false">$I38/R38</f>
        <v>0.163018733958534</v>
      </c>
    </row>
    <row r="39" customFormat="false" ht="16" hidden="false" customHeight="false" outlineLevel="0" collapsed="false">
      <c r="A39" s="114" t="s">
        <v>48</v>
      </c>
      <c r="B39" s="114" t="s">
        <v>28</v>
      </c>
      <c r="C39" s="115" t="n">
        <v>0.0346574298</v>
      </c>
      <c r="D39" s="116" t="n">
        <v>0.0521807873</v>
      </c>
      <c r="E39" s="116" t="n">
        <v>0.0792971475</v>
      </c>
      <c r="F39" s="116" t="n">
        <v>0.0306967015</v>
      </c>
      <c r="G39" s="116" t="n">
        <v>0.0771530544</v>
      </c>
      <c r="H39" s="116" t="n">
        <v>0.0858984271</v>
      </c>
      <c r="I39" s="117" t="n">
        <v>0.0625787482</v>
      </c>
      <c r="J39" s="116" t="n">
        <v>0.0784253433</v>
      </c>
      <c r="K39" s="116" t="n">
        <v>0.0633505464</v>
      </c>
      <c r="L39" s="116" t="n">
        <v>0.1028927363</v>
      </c>
      <c r="M39" s="116" t="n">
        <v>0.086633427</v>
      </c>
      <c r="N39" s="116" t="n">
        <v>0.0516270827</v>
      </c>
      <c r="O39" s="116" t="n">
        <v>0.0218014183</v>
      </c>
      <c r="P39" s="116" t="n">
        <v>0.0624634881</v>
      </c>
      <c r="Q39" s="116" t="n">
        <v>0.0766217487</v>
      </c>
      <c r="R39" s="118" t="n">
        <v>0.0337219136</v>
      </c>
      <c r="S39" s="115" t="n">
        <f aca="false">$I39/C39</f>
        <v>1.8056373066649</v>
      </c>
      <c r="T39" s="116" t="n">
        <f aca="false">$I39/D39</f>
        <v>1.19926799571305</v>
      </c>
      <c r="U39" s="116" t="n">
        <f aca="false">$I39/E39</f>
        <v>0.789167708712347</v>
      </c>
      <c r="V39" s="116" t="n">
        <f aca="false">$I39/F39</f>
        <v>2.03861474171745</v>
      </c>
      <c r="W39" s="116" t="n">
        <f aca="false">$I39/G39</f>
        <v>0.811098778741286</v>
      </c>
      <c r="X39" s="116" t="n">
        <f aca="false">$I39/H39</f>
        <v>0.728520303720439</v>
      </c>
      <c r="Y39" s="117" t="n">
        <f aca="false">$I39/I39</f>
        <v>1</v>
      </c>
      <c r="Z39" s="116" t="n">
        <f aca="false">$I39/J39</f>
        <v>0.797940379560952</v>
      </c>
      <c r="AA39" s="116" t="n">
        <f aca="false">$I39/K39</f>
        <v>0.987817023784976</v>
      </c>
      <c r="AB39" s="116" t="n">
        <f aca="false">$I39/L39</f>
        <v>0.608194032448917</v>
      </c>
      <c r="AC39" s="116" t="n">
        <f aca="false">$I39/M39</f>
        <v>0.722339521441302</v>
      </c>
      <c r="AD39" s="116" t="n">
        <f aca="false">$I39/N39</f>
        <v>1.21213024109147</v>
      </c>
      <c r="AE39" s="116" t="n">
        <f aca="false">$I39/O39</f>
        <v>2.87039803277386</v>
      </c>
      <c r="AF39" s="116" t="n">
        <f aca="false">$I39/P39</f>
        <v>1.00184523957124</v>
      </c>
      <c r="AG39" s="116" t="n">
        <f aca="false">$I39/Q39</f>
        <v>0.816723048765396</v>
      </c>
      <c r="AH39" s="118" t="n">
        <f aca="false">$I39/R39</f>
        <v>1.85572945065609</v>
      </c>
    </row>
    <row r="40" customFormat="false" ht="16" hidden="false" customHeight="false" outlineLevel="0" collapsed="false">
      <c r="A40" s="77" t="s">
        <v>48</v>
      </c>
      <c r="B40" s="77" t="s">
        <v>29</v>
      </c>
      <c r="C40" s="119" t="n">
        <v>0.0613562628</v>
      </c>
      <c r="D40" s="120" t="n">
        <v>0.0550603077</v>
      </c>
      <c r="E40" s="120" t="n">
        <v>0.0825768424</v>
      </c>
      <c r="F40" s="120" t="n">
        <v>0.0617980913</v>
      </c>
      <c r="G40" s="120" t="n">
        <v>0.0815092938</v>
      </c>
      <c r="H40" s="120" t="n">
        <v>0.0576299669</v>
      </c>
      <c r="I40" s="121" t="n">
        <v>0.0182015917</v>
      </c>
      <c r="J40" s="120" t="n">
        <v>0.0825763962</v>
      </c>
      <c r="K40" s="120" t="n">
        <v>0.0690710409</v>
      </c>
      <c r="L40" s="120" t="n">
        <v>0.0574462666</v>
      </c>
      <c r="M40" s="120" t="n">
        <v>0.0576147754</v>
      </c>
      <c r="N40" s="120" t="n">
        <v>0.0546836646</v>
      </c>
      <c r="O40" s="120" t="n">
        <v>0.0491598842</v>
      </c>
      <c r="P40" s="120" t="n">
        <v>0.0690232779</v>
      </c>
      <c r="Q40" s="120" t="n">
        <v>0.0811960088</v>
      </c>
      <c r="R40" s="122" t="n">
        <v>0.0610963287</v>
      </c>
      <c r="S40" s="119" t="n">
        <f aca="false">$I40/C40</f>
        <v>0.296654177900809</v>
      </c>
      <c r="T40" s="120" t="n">
        <f aca="false">$I40/D40</f>
        <v>0.330575553612462</v>
      </c>
      <c r="U40" s="120" t="n">
        <f aca="false">$I40/E40</f>
        <v>0.220420049628829</v>
      </c>
      <c r="V40" s="120" t="n">
        <f aca="false">$I40/F40</f>
        <v>0.294533234232754</v>
      </c>
      <c r="W40" s="120" t="n">
        <f aca="false">$I40/G40</f>
        <v>0.22330694883287</v>
      </c>
      <c r="X40" s="120" t="n">
        <f aca="false">$I40/H40</f>
        <v>0.31583553972161</v>
      </c>
      <c r="Y40" s="121" t="n">
        <f aca="false">$I40/I40</f>
        <v>1</v>
      </c>
      <c r="Z40" s="120" t="n">
        <f aca="false">$I40/J40</f>
        <v>0.220421240664412</v>
      </c>
      <c r="AA40" s="120" t="n">
        <f aca="false">$I40/K40</f>
        <v>0.263519869728791</v>
      </c>
      <c r="AB40" s="120" t="n">
        <f aca="false">$I40/L40</f>
        <v>0.316845511071036</v>
      </c>
      <c r="AC40" s="120" t="n">
        <f aca="false">$I40/M40</f>
        <v>0.315918817241454</v>
      </c>
      <c r="AD40" s="120" t="n">
        <f aca="false">$I40/N40</f>
        <v>0.332852449321767</v>
      </c>
      <c r="AE40" s="120" t="n">
        <f aca="false">$I40/O40</f>
        <v>0.370252940913152</v>
      </c>
      <c r="AF40" s="120" t="n">
        <f aca="false">$I40/P40</f>
        <v>0.263702221247305</v>
      </c>
      <c r="AG40" s="120" t="n">
        <f aca="false">$I40/Q40</f>
        <v>0.224168551742903</v>
      </c>
      <c r="AH40" s="122" t="n">
        <f aca="false">$I40/R40</f>
        <v>0.297916291981714</v>
      </c>
    </row>
    <row r="41" customFormat="false" ht="16" hidden="false" customHeight="false" outlineLevel="0" collapsed="false">
      <c r="A41" s="114" t="s">
        <v>49</v>
      </c>
      <c r="B41" s="114" t="s">
        <v>28</v>
      </c>
      <c r="C41" s="115" t="n">
        <v>0.0521458775</v>
      </c>
      <c r="D41" s="116" t="n">
        <v>0.0561509277</v>
      </c>
      <c r="E41" s="116" t="n">
        <v>0.0799358001</v>
      </c>
      <c r="F41" s="116" t="n">
        <v>0.0519375086</v>
      </c>
      <c r="G41" s="116" t="n">
        <v>0.0790272913</v>
      </c>
      <c r="H41" s="116" t="n">
        <v>0.0647120359</v>
      </c>
      <c r="I41" s="117" t="n">
        <v>0.0368968049</v>
      </c>
      <c r="J41" s="116" t="n">
        <v>0.0797840034</v>
      </c>
      <c r="K41" s="116" t="n">
        <v>0.0685133988</v>
      </c>
      <c r="L41" s="116" t="n">
        <v>0.0710174563</v>
      </c>
      <c r="M41" s="116" t="n">
        <v>0.064748958</v>
      </c>
      <c r="N41" s="116" t="n">
        <v>0.0557573963</v>
      </c>
      <c r="O41" s="116" t="n">
        <v>0.0406350245</v>
      </c>
      <c r="P41" s="116" t="n">
        <v>0.0683777595</v>
      </c>
      <c r="Q41" s="116" t="n">
        <v>0.0786179316</v>
      </c>
      <c r="R41" s="118" t="n">
        <v>0.0517418257</v>
      </c>
      <c r="S41" s="115" t="n">
        <f aca="false">$I41/C41</f>
        <v>0.707568971295957</v>
      </c>
      <c r="T41" s="116" t="n">
        <f aca="false">$I41/D41</f>
        <v>0.657100539765437</v>
      </c>
      <c r="U41" s="116" t="n">
        <f aca="false">$I41/E41</f>
        <v>0.461580479007428</v>
      </c>
      <c r="V41" s="116" t="n">
        <f aca="false">$I41/F41</f>
        <v>0.710407678276659</v>
      </c>
      <c r="W41" s="116" t="n">
        <f aca="false">$I41/G41</f>
        <v>0.466886872788464</v>
      </c>
      <c r="X41" s="116" t="n">
        <f aca="false">$I41/H41</f>
        <v>0.570169125215237</v>
      </c>
      <c r="Y41" s="117" t="n">
        <f aca="false">$I41/I41</f>
        <v>1</v>
      </c>
      <c r="Z41" s="116" t="n">
        <f aca="false">$I41/J41</f>
        <v>0.462458680031591</v>
      </c>
      <c r="AA41" s="116" t="n">
        <f aca="false">$I41/K41</f>
        <v>0.538534148739385</v>
      </c>
      <c r="AB41" s="116" t="n">
        <f aca="false">$I41/L41</f>
        <v>0.519545571220354</v>
      </c>
      <c r="AC41" s="116" t="n">
        <f aca="false">$I41/M41</f>
        <v>0.569843995018422</v>
      </c>
      <c r="AD41" s="116" t="n">
        <f aca="false">$I41/N41</f>
        <v>0.661738304663269</v>
      </c>
      <c r="AE41" s="116" t="n">
        <f aca="false">$I41/O41</f>
        <v>0.908004987175534</v>
      </c>
      <c r="AF41" s="116" t="n">
        <f aca="false">$I41/P41</f>
        <v>0.539602425844327</v>
      </c>
      <c r="AG41" s="116" t="n">
        <f aca="false">$I41/Q41</f>
        <v>0.469317929753319</v>
      </c>
      <c r="AH41" s="118" t="n">
        <f aca="false">$I41/R41</f>
        <v>0.71309437579432</v>
      </c>
    </row>
    <row r="42" customFormat="false" ht="16" hidden="false" customHeight="false" outlineLevel="0" collapsed="false">
      <c r="A42" s="77" t="s">
        <v>49</v>
      </c>
      <c r="B42" s="77" t="s">
        <v>29</v>
      </c>
      <c r="C42" s="140" t="n">
        <v>0.0786008785</v>
      </c>
      <c r="D42" s="141" t="n">
        <v>0.0543978033</v>
      </c>
      <c r="E42" s="141" t="n">
        <v>0.0760143153</v>
      </c>
      <c r="F42" s="141" t="n">
        <v>0.0823441688</v>
      </c>
      <c r="G42" s="141" t="n">
        <v>0.0765950203</v>
      </c>
      <c r="H42" s="141" t="n">
        <v>0.0446294527</v>
      </c>
      <c r="I42" s="142" t="n">
        <v>0.0120240772</v>
      </c>
      <c r="J42" s="141" t="n">
        <v>0.0760151335</v>
      </c>
      <c r="K42" s="141" t="n">
        <v>0.0670251299</v>
      </c>
      <c r="L42" s="141" t="n">
        <v>0.0430306468</v>
      </c>
      <c r="M42" s="141" t="n">
        <v>0.0445278202</v>
      </c>
      <c r="N42" s="141" t="n">
        <v>0.0540441786</v>
      </c>
      <c r="O42" s="141" t="n">
        <v>0.0692634651</v>
      </c>
      <c r="P42" s="141" t="n">
        <v>0.066984846</v>
      </c>
      <c r="Q42" s="141" t="n">
        <v>0.0762875637</v>
      </c>
      <c r="R42" s="143" t="n">
        <v>0.0782155001</v>
      </c>
      <c r="S42" s="140" t="n">
        <f aca="false">$I42/C42</f>
        <v>0.152976371631775</v>
      </c>
      <c r="T42" s="141" t="n">
        <f aca="false">$I42/D42</f>
        <v>0.221039756581494</v>
      </c>
      <c r="U42" s="141" t="n">
        <f aca="false">$I42/E42</f>
        <v>0.158181747116257</v>
      </c>
      <c r="V42" s="141" t="n">
        <f aca="false">$I42/F42</f>
        <v>0.146022206250019</v>
      </c>
      <c r="W42" s="141" t="n">
        <f aca="false">$I42/G42</f>
        <v>0.156982492502845</v>
      </c>
      <c r="X42" s="141" t="n">
        <f aca="false">$I42/H42</f>
        <v>0.269420225267517</v>
      </c>
      <c r="Y42" s="142" t="n">
        <f aca="false">$I42/I42</f>
        <v>1</v>
      </c>
      <c r="Z42" s="141" t="n">
        <f aca="false">$I42/J42</f>
        <v>0.158180044503901</v>
      </c>
      <c r="AA42" s="141" t="n">
        <f aca="false">$I42/K42</f>
        <v>0.179396551978932</v>
      </c>
      <c r="AB42" s="141" t="n">
        <f aca="false">$I42/L42</f>
        <v>0.279430547625419</v>
      </c>
      <c r="AC42" s="141" t="n">
        <f aca="false">$I42/M42</f>
        <v>0.270035163320211</v>
      </c>
      <c r="AD42" s="141" t="n">
        <f aca="false">$I42/N42</f>
        <v>0.2224860754938</v>
      </c>
      <c r="AE42" s="141" t="n">
        <f aca="false">$I42/O42</f>
        <v>0.173599128814016</v>
      </c>
      <c r="AF42" s="141" t="n">
        <f aca="false">$I42/P42</f>
        <v>0.179504438959224</v>
      </c>
      <c r="AG42" s="141" t="n">
        <f aca="false">$I42/Q42</f>
        <v>0.157615168407849</v>
      </c>
      <c r="AH42" s="143" t="n">
        <f aca="false">$I42/R42</f>
        <v>0.153730107007268</v>
      </c>
    </row>
    <row r="43" customFormat="false" ht="16" hidden="false" customHeight="false" outlineLevel="0" collapsed="false">
      <c r="R43" s="107" t="s">
        <v>101</v>
      </c>
      <c r="S43" s="144" t="n">
        <f aca="false">MAX(S3:AH42)</f>
        <v>3.12015924818501</v>
      </c>
      <c r="T43" s="144"/>
      <c r="U43" s="144"/>
      <c r="V43" s="144"/>
      <c r="W43" s="144"/>
      <c r="X43" s="144"/>
      <c r="Y43" s="144"/>
      <c r="Z43" s="144"/>
      <c r="AA43" s="144"/>
      <c r="AB43" s="144"/>
      <c r="AC43" s="144"/>
      <c r="AD43" s="144"/>
      <c r="AE43" s="144"/>
      <c r="AF43" s="144"/>
      <c r="AG43" s="144"/>
      <c r="AH43" s="144"/>
    </row>
  </sheetData>
  <mergeCells count="3">
    <mergeCell ref="C1:R1"/>
    <mergeCell ref="S1:AH1"/>
    <mergeCell ref="S43:AH43"/>
  </mergeCells>
  <printOptions headings="false" gridLines="false" gridLinesSet="true" horizontalCentered="false" verticalCentered="false"/>
  <pageMargins left="0.790277777777778" right="0.790277777777778" top="1.05" bottom="1.05" header="0.790277777777778" footer="0.790277777777778"/>
  <pageSetup paperSize="9" scale="49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20&amp;A</oddHeader>
    <oddFooter>&amp;C&amp;"Times New Roman,Regular"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171875" defaultRowHeight="16" zeroHeight="false" outlineLevelRow="0" outlineLevelCol="0"/>
  <cols>
    <col collapsed="false" customWidth="true" hidden="false" outlineLevel="0" max="2" min="2" style="145" width="11.12"/>
    <col collapsed="false" customWidth="true" hidden="false" outlineLevel="0" max="3" min="3" style="145" width="17.24"/>
    <col collapsed="false" customWidth="true" hidden="false" outlineLevel="0" max="4" min="4" style="145" width="11.75"/>
  </cols>
  <sheetData>
    <row r="1" customFormat="false" ht="16" hidden="false" customHeight="true" outlineLevel="0" collapsed="false">
      <c r="B1" s="146" t="s">
        <v>130</v>
      </c>
      <c r="C1" s="146"/>
      <c r="D1" s="146"/>
    </row>
    <row r="2" customFormat="false" ht="16" hidden="false" customHeight="false" outlineLevel="0" collapsed="false">
      <c r="A2" s="147" t="s">
        <v>131</v>
      </c>
      <c r="B2" s="148" t="s">
        <v>66</v>
      </c>
      <c r="C2" s="148" t="s">
        <v>64</v>
      </c>
      <c r="D2" s="148" t="s">
        <v>65</v>
      </c>
    </row>
    <row r="3" customFormat="false" ht="16" hidden="false" customHeight="false" outlineLevel="0" collapsed="false">
      <c r="A3" s="149" t="s">
        <v>132</v>
      </c>
      <c r="B3" s="150" t="n">
        <v>0.001392</v>
      </c>
      <c r="C3" s="145" t="n">
        <v>3.791E-005</v>
      </c>
      <c r="D3" s="150" t="n">
        <v>0.02123</v>
      </c>
    </row>
    <row r="4" customFormat="false" ht="16" hidden="false" customHeight="false" outlineLevel="0" collapsed="false">
      <c r="A4" s="149" t="s">
        <v>133</v>
      </c>
      <c r="B4" s="150" t="n">
        <v>0.1969</v>
      </c>
      <c r="C4" s="145" t="n">
        <v>0.2974</v>
      </c>
      <c r="D4" s="150" t="n">
        <v>0.9748</v>
      </c>
    </row>
    <row r="5" customFormat="false" ht="16" hidden="false" customHeight="false" outlineLevel="0" collapsed="false">
      <c r="A5" s="149" t="s">
        <v>134</v>
      </c>
      <c r="B5" s="150" t="n">
        <v>0.1</v>
      </c>
      <c r="C5" s="52" t="n">
        <v>0.3358</v>
      </c>
      <c r="D5" s="150" t="n">
        <v>0.52</v>
      </c>
    </row>
    <row r="6" customFormat="false" ht="16" hidden="false" customHeight="false" outlineLevel="0" collapsed="false">
      <c r="A6" s="149" t="s">
        <v>135</v>
      </c>
      <c r="B6" s="150" t="n">
        <v>0.001308</v>
      </c>
      <c r="C6" s="52" t="n">
        <v>3.632E-005</v>
      </c>
      <c r="D6" s="150" t="n">
        <v>0.02422</v>
      </c>
    </row>
    <row r="7" customFormat="false" ht="16" hidden="false" customHeight="false" outlineLevel="0" collapsed="false">
      <c r="A7" s="149" t="s">
        <v>136</v>
      </c>
      <c r="B7" s="150" t="n">
        <v>0.1856</v>
      </c>
      <c r="C7" s="52" t="n">
        <v>0.0005319</v>
      </c>
      <c r="D7" s="150" t="n">
        <v>0.8974</v>
      </c>
    </row>
    <row r="8" customFormat="false" ht="16" hidden="false" customHeight="false" outlineLevel="0" collapsed="false">
      <c r="A8" s="149" t="s">
        <v>137</v>
      </c>
      <c r="B8" s="150" t="n">
        <v>0.0001689</v>
      </c>
      <c r="C8" s="52" t="n">
        <v>0.0003057</v>
      </c>
      <c r="D8" s="150" t="n">
        <v>0.04359</v>
      </c>
    </row>
    <row r="9" customFormat="false" ht="16" hidden="false" customHeight="false" outlineLevel="0" collapsed="false">
      <c r="A9" s="149" t="s">
        <v>138</v>
      </c>
      <c r="B9" s="150" t="n">
        <v>3.042E-005</v>
      </c>
      <c r="C9" s="52" t="n">
        <v>1.597E-006</v>
      </c>
      <c r="D9" s="150" t="n">
        <v>0.05211</v>
      </c>
    </row>
    <row r="10" customFormat="false" ht="16" hidden="false" customHeight="false" outlineLevel="0" collapsed="false">
      <c r="A10" s="149" t="s">
        <v>139</v>
      </c>
      <c r="B10" s="150" t="n">
        <v>0.01265</v>
      </c>
      <c r="C10" s="52" t="n">
        <v>0.002642</v>
      </c>
      <c r="D10" s="150" t="n">
        <v>0.629</v>
      </c>
    </row>
    <row r="11" customFormat="false" ht="16" hidden="false" customHeight="false" outlineLevel="0" collapsed="false">
      <c r="A11" s="149" t="s">
        <v>140</v>
      </c>
      <c r="B11" s="150" t="n">
        <v>0.002634</v>
      </c>
      <c r="C11" s="52" t="n">
        <v>0.3622</v>
      </c>
      <c r="D11" s="150" t="n">
        <v>1</v>
      </c>
    </row>
    <row r="12" customFormat="false" ht="16" hidden="false" customHeight="false" outlineLevel="0" collapsed="false">
      <c r="A12" s="149" t="s">
        <v>141</v>
      </c>
      <c r="B12" s="150" t="n">
        <v>0.000172</v>
      </c>
      <c r="C12" s="52" t="n">
        <v>4.173E-005</v>
      </c>
      <c r="D12" s="150" t="n">
        <v>0.05314</v>
      </c>
    </row>
    <row r="13" customFormat="false" ht="16" hidden="false" customHeight="false" outlineLevel="0" collapsed="false">
      <c r="A13" s="149" t="s">
        <v>142</v>
      </c>
      <c r="B13" s="150" t="n">
        <v>0.000107</v>
      </c>
      <c r="C13" s="52" t="n">
        <v>0.0002208</v>
      </c>
      <c r="D13" s="150" t="n">
        <v>0.04592</v>
      </c>
    </row>
    <row r="14" customFormat="false" ht="16" hidden="false" customHeight="false" outlineLevel="0" collapsed="false">
      <c r="A14" s="149" t="s">
        <v>143</v>
      </c>
      <c r="B14" s="150" t="n">
        <v>0.01676</v>
      </c>
      <c r="C14" s="52" t="n">
        <v>0.05208</v>
      </c>
      <c r="D14" s="150" t="n">
        <v>0.7</v>
      </c>
    </row>
    <row r="15" customFormat="false" ht="16" hidden="false" customHeight="false" outlineLevel="0" collapsed="false">
      <c r="A15" s="149" t="s">
        <v>144</v>
      </c>
      <c r="B15" s="150" t="n">
        <v>0.004181</v>
      </c>
      <c r="C15" s="145" t="n">
        <v>0.0004036</v>
      </c>
      <c r="D15" s="150" t="n">
        <v>0.02573</v>
      </c>
    </row>
    <row r="16" customFormat="false" ht="16" hidden="false" customHeight="false" outlineLevel="0" collapsed="false">
      <c r="A16" s="149" t="s">
        <v>145</v>
      </c>
      <c r="B16" s="150" t="n">
        <v>0.01955</v>
      </c>
      <c r="C16" s="145" t="n">
        <v>0.1385</v>
      </c>
      <c r="D16" s="150" t="n">
        <v>1</v>
      </c>
    </row>
    <row r="17" customFormat="false" ht="16" hidden="false" customHeight="false" outlineLevel="0" collapsed="false">
      <c r="A17" s="149" t="s">
        <v>146</v>
      </c>
      <c r="B17" s="150" t="n">
        <v>1</v>
      </c>
      <c r="C17" s="145" t="n">
        <v>0.005182</v>
      </c>
      <c r="D17" s="150" t="n">
        <v>0.9494</v>
      </c>
    </row>
    <row r="18" customFormat="false" ht="16" hidden="false" customHeight="false" outlineLevel="0" collapsed="false">
      <c r="A18" s="151" t="s">
        <v>147</v>
      </c>
      <c r="B18" s="152" t="n">
        <v>0.000926</v>
      </c>
      <c r="C18" s="153" t="n">
        <v>6.836E-005</v>
      </c>
      <c r="D18" s="152" t="n">
        <v>0.02172</v>
      </c>
    </row>
  </sheetData>
  <mergeCells count="1">
    <mergeCell ref="B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64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6&amp;A</oddHeader>
    <oddFooter>&amp;C&amp;"Times New Roman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6T12:47:16Z</dcterms:created>
  <dc:creator>Cristina Gamba</dc:creator>
  <dc:description/>
  <dc:language>en-US</dc:language>
  <cp:lastModifiedBy>Cristina Gamba</cp:lastModifiedBy>
  <cp:lastPrinted>2015-02-09T16:29:00Z</cp:lastPrinted>
  <dcterms:modified xsi:type="dcterms:W3CDTF">2015-04-20T14:05:11Z</dcterms:modified>
  <cp:revision>0</cp:revision>
  <dc:subject/>
  <dc:title/>
</cp:coreProperties>
</file>